
<file path=[Content_Types].xml><?xml version="1.0" encoding="utf-8"?>
<Types xmlns="http://schemas.openxmlformats.org/package/2006/content-types">
  <Default Extension="bin" ContentType="application/vnd.openxmlformats-officedocument.spreadsheetml.printerSettings"/>
  <Default Extension="jpe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tables/table1.xml" ContentType="application/vnd.openxmlformats-officedocument.spreadsheetml.table+xml"/>
  <Override PartName="/xl/drawings/drawing3.xml" ContentType="application/vnd.openxmlformats-officedocument.drawing+xml"/>
  <Override PartName="/xl/tables/table2.xml" ContentType="application/vnd.openxmlformats-officedocument.spreadsheetml.table+xml"/>
  <Override PartName="/xl/drawings/drawing4.xml" ContentType="application/vnd.openxmlformats-officedocument.drawing+xml"/>
  <Override PartName="/xl/tables/table3.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207"/>
  <workbookPr codeName="ThisWorkbook"/>
  <mc:AlternateContent xmlns:mc="http://schemas.openxmlformats.org/markup-compatibility/2006">
    <mc:Choice Requires="x15">
      <x15ac:absPath xmlns:x15ac="http://schemas.microsoft.com/office/spreadsheetml/2010/11/ac" url="/Users/kellyperlman/Desktop/MGSS/Amygdala/20250107_GliaSubmission/"/>
    </mc:Choice>
  </mc:AlternateContent>
  <xr:revisionPtr revIDLastSave="0" documentId="8_{C490626A-03B2-F04A-BAF4-2788F9DF4D3B}" xr6:coauthVersionLast="47" xr6:coauthVersionMax="47" xr10:uidLastSave="{00000000-0000-0000-0000-000000000000}"/>
  <bookViews>
    <workbookView xWindow="0" yWindow="500" windowWidth="28800" windowHeight="16160" tabRatio="672" activeTab="3" xr2:uid="{00000000-000D-0000-FFFF-FFFF00000000}"/>
  </bookViews>
  <sheets>
    <sheet name="Definitions" sheetId="1" r:id="rId1"/>
    <sheet name="Design Data" sheetId="3" r:id="rId2"/>
    <sheet name="Isoform Coverage" sheetId="5" r:id="rId3"/>
    <sheet name="Amp Primers" sheetId="6" r:id="rId4"/>
  </sheets>
  <externalReferences>
    <externalReference r:id="rId5"/>
  </externalReferences>
  <definedNames>
    <definedName name="_xlnm._FilterDatabase" localSheetId="1" hidden="1">#REF!</definedName>
    <definedName name="HKcount">'Design Data'!$C$4</definedName>
    <definedName name="Institute" localSheetId="3">'[1]Design Data'!$C$4</definedName>
    <definedName name="Institute">'Design Data'!#REF!</definedName>
    <definedName name="Name" localSheetId="3">'[1]Design Data'!$C$7</definedName>
    <definedName name="Name">'Design Data'!#REF!</definedName>
    <definedName name="_xlnm.Print_Area" localSheetId="0">Definitions!$A$1:$C$57</definedName>
    <definedName name="Probecount">'Design Data'!$C$3</definedName>
    <definedName name="Quote" localSheetId="3">'[1]Design Data'!$C$10</definedName>
    <definedName name="Quote">'Design Data'!#REF!</definedName>
    <definedName name="Version" localSheetId="3">'[1]Design Data'!$C$8</definedName>
    <definedName name="Version">'Design Data'!#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7" i="3" l="1"/>
</calcChain>
</file>

<file path=xl/sharedStrings.xml><?xml version="1.0" encoding="utf-8"?>
<sst xmlns="http://schemas.openxmlformats.org/spreadsheetml/2006/main" count="1326" uniqueCount="790">
  <si>
    <r>
      <t>nCounter</t>
    </r>
    <r>
      <rPr>
        <sz val="24"/>
        <color indexed="23"/>
        <rFont val="Calibri"/>
        <family val="2"/>
      </rPr>
      <t xml:space="preserve">™ </t>
    </r>
    <r>
      <rPr>
        <sz val="24"/>
        <color indexed="23"/>
        <rFont val="Verdana"/>
        <family val="2"/>
      </rPr>
      <t>CodeSet Design Report - Definitions</t>
    </r>
  </si>
  <si>
    <r>
      <t>Section 1</t>
    </r>
    <r>
      <rPr>
        <sz val="12"/>
        <rFont val="Tahoma"/>
        <family val="2"/>
      </rPr>
      <t>: Customer Order Info</t>
    </r>
  </si>
  <si>
    <t>[CUSTOMER_INFO]</t>
  </si>
  <si>
    <r>
      <t>Section 2</t>
    </r>
    <r>
      <rPr>
        <sz val="12"/>
        <rFont val="Tahoma"/>
        <family val="2"/>
      </rPr>
      <t>: GX CodeSet summary</t>
    </r>
  </si>
  <si>
    <t>[CODESET_SUMMARY]</t>
  </si>
  <si>
    <t>Organism</t>
  </si>
  <si>
    <t xml:space="preserve">CodeSet Name: </t>
  </si>
  <si>
    <t xml:space="preserve">Name of CodeSet </t>
  </si>
  <si>
    <t xml:space="preserve">CodeSet Version: </t>
  </si>
  <si>
    <t>Version of CodeSet</t>
  </si>
  <si>
    <t>CodeSet Quote Number:</t>
  </si>
  <si>
    <t>Quote Number for CodeSet request</t>
  </si>
  <si>
    <t>CodeSet PO Number:</t>
  </si>
  <si>
    <t>Purchase Order number for CodeSet</t>
  </si>
  <si>
    <t>CodeSet Part Number</t>
  </si>
  <si>
    <t>Nanostring Part Number for this version of this CodeSet</t>
  </si>
  <si>
    <t xml:space="preserve">CodeSet Requested Probe Count: </t>
  </si>
  <si>
    <t>Number of requested targets</t>
  </si>
  <si>
    <t xml:space="preserve">CodeSet Confirmed Probe Count: </t>
  </si>
  <si>
    <t>Number of unique sequence targets</t>
  </si>
  <si>
    <t xml:space="preserve">CodeSet Discrepancy Notes: </t>
  </si>
  <si>
    <t xml:space="preserve">CodeSet Ideal Probe Count: </t>
  </si>
  <si>
    <t>Number of probe pairs passing ideal quality cutoffs</t>
  </si>
  <si>
    <t>CodeSet cutoff Exceptions</t>
  </si>
  <si>
    <t>Summary of non-ideal exceptions in this library:</t>
  </si>
  <si>
    <t>Xhyb = Cross hybridization potential</t>
  </si>
  <si>
    <t xml:space="preserve">  Xhyb:   Tm:  GC:  Structural:</t>
  </si>
  <si>
    <t>Tm = out of range melting temp</t>
  </si>
  <si>
    <t xml:space="preserve">  </t>
  </si>
  <si>
    <t xml:space="preserve"> (some probes may be in multiple categories):</t>
  </si>
  <si>
    <t>GC = GC content ratio out of range</t>
  </si>
  <si>
    <t>Structural = secondary structure interference potential</t>
  </si>
  <si>
    <r>
      <t>Section 3</t>
    </r>
    <r>
      <rPr>
        <sz val="12"/>
        <rFont val="Tahoma"/>
        <family val="2"/>
      </rPr>
      <t>:  Transcript Variant Coverage columns:</t>
    </r>
  </si>
  <si>
    <t>[TRANSCRIPT_VARIANT_DATA]</t>
  </si>
  <si>
    <t xml:space="preserve"> Count of all known transcript variants that the probe will hit.</t>
  </si>
  <si>
    <r>
      <t>Section 4</t>
    </r>
    <r>
      <rPr>
        <sz val="12"/>
        <rFont val="Tahoma"/>
        <family val="2"/>
      </rPr>
      <t>: Detailed probe information columns:</t>
    </r>
  </si>
  <si>
    <t>[CODESET_DETAILS]</t>
  </si>
  <si>
    <t xml:space="preserve"> 1 - Customer Identifiers:</t>
  </si>
  <si>
    <t xml:space="preserve"> Default is RefSeq Gene name, otherwise specified by customer</t>
  </si>
  <si>
    <t xml:space="preserve"> 2 - Accession number:</t>
  </si>
  <si>
    <t xml:space="preserve"> Accession number of requested target sequence.</t>
  </si>
  <si>
    <t xml:space="preserve"> Region in the target mRNA being probed.</t>
  </si>
  <si>
    <t xml:space="preserve"> 4 - Target Sequence:</t>
  </si>
  <si>
    <t xml:space="preserve"> Sequence of target region.</t>
  </si>
  <si>
    <t xml:space="preserve"> 7 - Exception Flags</t>
  </si>
  <si>
    <t>[ T ]</t>
  </si>
  <si>
    <t>Tm out of range</t>
  </si>
  <si>
    <t>[ X ]</t>
  </si>
  <si>
    <t>Cross hyb signal expected</t>
  </si>
  <si>
    <t>[ V ]</t>
  </si>
  <si>
    <t>Variant Specific</t>
  </si>
  <si>
    <t>[ S ]</t>
  </si>
  <si>
    <t>Structural issues (GC%, hairpins, poly-G etc)</t>
  </si>
  <si>
    <t>[ C ]</t>
  </si>
  <si>
    <t xml:space="preserve">Custom Sequence </t>
  </si>
  <si>
    <t xml:space="preserve">Common name for mRNA target sequence, as defined by RefSeq. </t>
  </si>
  <si>
    <t>CodeSet requested probe count:</t>
  </si>
  <si>
    <t>CodeSet confirmed probe count:</t>
  </si>
  <si>
    <t>CodeSet notes:</t>
  </si>
  <si>
    <t>CodeSet Tier1 pass:</t>
  </si>
  <si>
    <t>CodeSet Probe Exceptions:</t>
  </si>
  <si>
    <t>Xhyb</t>
  </si>
  <si>
    <t>TM</t>
  </si>
  <si>
    <t>GC</t>
  </si>
  <si>
    <t>Structure</t>
  </si>
  <si>
    <t>Exception Count:</t>
  </si>
  <si>
    <t>CODESET DETAILS</t>
  </si>
  <si>
    <r>
      <t>nCounter</t>
    </r>
    <r>
      <rPr>
        <sz val="24"/>
        <color indexed="23"/>
        <rFont val="Calibri"/>
        <family val="2"/>
      </rPr>
      <t xml:space="preserve">™ </t>
    </r>
    <r>
      <rPr>
        <sz val="24"/>
        <color indexed="23"/>
        <rFont val="Verdana"/>
        <family val="2"/>
      </rPr>
      <t>CodeSet Design Report - Data</t>
    </r>
  </si>
  <si>
    <t>ISOFORM COVERAGE</t>
  </si>
  <si>
    <r>
      <rPr>
        <b/>
        <sz val="10"/>
        <color rgb="FFFF0000"/>
        <rFont val="Arial"/>
        <family val="2"/>
      </rPr>
      <t xml:space="preserve">IMPORTANT: </t>
    </r>
    <r>
      <rPr>
        <sz val="10"/>
        <color rgb="FFFF0000"/>
        <rFont val="Arial"/>
        <family val="2"/>
      </rPr>
      <t>Please review the "Isoform Coverage" tab - this table includes important information about the specific isoforms that will be targeted by the probes in this CodeSet</t>
    </r>
  </si>
  <si>
    <r>
      <t>nCounter</t>
    </r>
    <r>
      <rPr>
        <sz val="24"/>
        <color indexed="23"/>
        <rFont val="Calibri"/>
        <family val="2"/>
      </rPr>
      <t xml:space="preserve">™ </t>
    </r>
    <r>
      <rPr>
        <sz val="24"/>
        <color indexed="23"/>
        <rFont val="Verdana"/>
        <family val="2"/>
      </rPr>
      <t>CodeSet Design Report - Isoform Coverage</t>
    </r>
  </si>
  <si>
    <t>RefSeq Version:</t>
  </si>
  <si>
    <t xml:space="preserve"> 9 - Nanostring Internal Identifiers</t>
  </si>
  <si>
    <t xml:space="preserve"> 10 – Design Remarks</t>
  </si>
  <si>
    <t xml:space="preserve"> 5 - Tm of capture probe</t>
  </si>
  <si>
    <t xml:space="preserve"> 6 - Tm of reporter probe</t>
  </si>
  <si>
    <t xml:space="preserve"> 3 - Position:</t>
  </si>
  <si>
    <t xml:space="preserve"> 8 - HUGO Gene:</t>
  </si>
  <si>
    <t xml:space="preserve"> 2 - HUGO Gene:</t>
  </si>
  <si>
    <t xml:space="preserve"> 3 - Nanostring Internal Identifiers</t>
  </si>
  <si>
    <t xml:space="preserve"> 4 - Total # of Isoforms</t>
  </si>
  <si>
    <t>Total # of isoforms annotated for this RefSeq Build for this gene</t>
  </si>
  <si>
    <t xml:space="preserve"> 5 - Isoforms Hit By Probe</t>
  </si>
  <si>
    <t>The accession #'s of the isoforms hit by the probe</t>
  </si>
  <si>
    <t xml:space="preserve"> 6 - # Hit:</t>
  </si>
  <si>
    <t xml:space="preserve"> 7 - Isoforms Not Hit By Probe</t>
  </si>
  <si>
    <t>The accession #'s of the isoforms NOT hit by the probe (if any)</t>
  </si>
  <si>
    <t xml:space="preserve"> 8 - # Not Hit:</t>
  </si>
  <si>
    <t xml:space="preserve"> Count of all known transcript variants that the probe will NOT hit.</t>
  </si>
  <si>
    <t>Any comments or notes about the probe - examples would be cross-hybridzation</t>
  </si>
  <si>
    <t>Our internal ProbeID - used to determine the specific probe used</t>
  </si>
  <si>
    <t>CodeSet confirmed HK count:</t>
  </si>
  <si>
    <t xml:space="preserve"> </t>
  </si>
  <si>
    <t>Accession</t>
  </si>
  <si>
    <t>Target Sequence</t>
  </si>
  <si>
    <t>HUGO Gene</t>
  </si>
  <si>
    <t>NSID</t>
  </si>
  <si>
    <t>Probe NSID</t>
  </si>
  <si>
    <t>Isoforms Hit By Probe</t>
  </si>
  <si>
    <t># Hit</t>
  </si>
  <si>
    <t>Customer Identifier</t>
  </si>
  <si>
    <t>Position</t>
  </si>
  <si>
    <t>Tm CP</t>
  </si>
  <si>
    <t>Tm RP</t>
  </si>
  <si>
    <t>Flags</t>
  </si>
  <si>
    <t>Design Remarks</t>
  </si>
  <si>
    <t>Customer Name</t>
  </si>
  <si>
    <t>Tot Isoforms</t>
  </si>
  <si>
    <t>Isoforms Not Hit By Probe</t>
  </si>
  <si>
    <t># Not Hit</t>
  </si>
  <si>
    <t>REV Seq</t>
  </si>
  <si>
    <t>REV Name</t>
  </si>
  <si>
    <t>FWD Seq</t>
  </si>
  <si>
    <t>FWD Name</t>
  </si>
  <si>
    <t>Gene Name</t>
  </si>
  <si>
    <t>https://www.nanostring.com/order-form-idt-primer/</t>
  </si>
  <si>
    <t>IDT Order Form</t>
  </si>
  <si>
    <r>
      <t>nCounter</t>
    </r>
    <r>
      <rPr>
        <sz val="24"/>
        <color indexed="23"/>
        <rFont val="Calibri"/>
        <family val="2"/>
      </rPr>
      <t xml:space="preserve">™ </t>
    </r>
    <r>
      <rPr>
        <sz val="24"/>
        <color indexed="23"/>
        <rFont val="Verdana"/>
        <family val="2"/>
      </rPr>
      <t>CodeSet Design Report - Amplification Primers</t>
    </r>
  </si>
  <si>
    <t>AARS</t>
  </si>
  <si>
    <t>NM_001605.2</t>
  </si>
  <si>
    <t>836-935</t>
  </si>
  <si>
    <t>GGGCCTGGAACGACTGGTATCTGTGCTGCAGAATAAGATGTCCAACTATGACACTGACCTTTTTGTCCCTTACTTTGAAGCCATTCAGAAGGGCACAGGT</t>
  </si>
  <si>
    <t>HK</t>
  </si>
  <si>
    <t>AARS1</t>
  </si>
  <si>
    <t>NM_001605.2:835</t>
  </si>
  <si>
    <t>ANLN</t>
  </si>
  <si>
    <t>APC</t>
  </si>
  <si>
    <t>MASH1</t>
  </si>
  <si>
    <t>ASCL1</t>
  </si>
  <si>
    <t>ASPA</t>
  </si>
  <si>
    <t>BCAN</t>
  </si>
  <si>
    <t>NM_198427.1</t>
  </si>
  <si>
    <t>1611-1710</t>
  </si>
  <si>
    <t>AGAGGCCCCTAGGACGCTCCTAGAATTTGAAACACAATCCATGGTACCGCCCACGGGGTTCTCAGAAGAGGAAGGTAAGGCATTGGAGGAAGAAGAGAAA</t>
  </si>
  <si>
    <t>NM_198427.1:1610</t>
  </si>
  <si>
    <t>BCAS1</t>
  </si>
  <si>
    <t>CA2</t>
  </si>
  <si>
    <t>NM_000067.2</t>
  </si>
  <si>
    <t>576-675</t>
  </si>
  <si>
    <t>AGCTGTGCAGCAACCTGATGGACTGGCCGTTCTAGGTATTTTTTTGAAGGTTGGCAGCGCTAAACCGGGCCTTCAGAAAGTTGTTGATGTGCTGGATTCC</t>
  </si>
  <si>
    <t>NM_000067.2:575</t>
  </si>
  <si>
    <t>CD9</t>
  </si>
  <si>
    <t>CLDN11</t>
  </si>
  <si>
    <t>CNP</t>
  </si>
  <si>
    <t>CNTN1</t>
  </si>
  <si>
    <t>NM_001843.2</t>
  </si>
  <si>
    <t>301-400</t>
  </si>
  <si>
    <t>TCAACTGTAGGGCACGAGCCAGCCCTTTCCCGGTTTACAAATGGAGAATGAATAATGGGGACGTTGATCTCACAAGTGATCGATACAGTATGGTAGGAGG</t>
  </si>
  <si>
    <t>NM_001843.2:300</t>
  </si>
  <si>
    <t>CNTN2</t>
  </si>
  <si>
    <t>CRYAB</t>
  </si>
  <si>
    <t>CSPG4</t>
  </si>
  <si>
    <t>ELOVL7</t>
  </si>
  <si>
    <t>NM_024930.1</t>
  </si>
  <si>
    <t>426-525</t>
  </si>
  <si>
    <t>TTCATTTCGATGTGACATTGTTGACTATTCACGGTCACCCACAGCTTTGAGGATGGCACGTACCTGCTGGCTTTATTACTTCTCCAAATTTATTGAGCTA</t>
  </si>
  <si>
    <t>NM_024930.1:425</t>
  </si>
  <si>
    <t>ENPP6</t>
  </si>
  <si>
    <t>FA2H</t>
  </si>
  <si>
    <t>NM_024306.2</t>
  </si>
  <si>
    <t>361-460</t>
  </si>
  <si>
    <t>TGTAGCCCTTGAGGAAACTCAGAAGACAGATCCTGCTATGGAACCACGGTTCAAAGTGGTGGATTGGGACAAGGACCTGGTGGACTGGCGAAAGCCTCTC</t>
  </si>
  <si>
    <t>NM_024306.2:360</t>
  </si>
  <si>
    <t>GalC</t>
  </si>
  <si>
    <t>GALC</t>
  </si>
  <si>
    <t>GPR37</t>
  </si>
  <si>
    <t>GSX2</t>
  </si>
  <si>
    <t>IL5</t>
  </si>
  <si>
    <t>NM_000879.2</t>
  </si>
  <si>
    <t>106-205</t>
  </si>
  <si>
    <t>CCACAGAAATTCCCACAAGTGCATTGGTGAAAGAGACCTTGGCACTGCTTTCTACTCATCGAACTCTGCTGATAGCCAATGAGACTCTGAGGATTCCTGT</t>
  </si>
  <si>
    <t>NM_000879.2:105</t>
  </si>
  <si>
    <t>MAG</t>
  </si>
  <si>
    <t>MAL</t>
  </si>
  <si>
    <t>MBP</t>
  </si>
  <si>
    <t>MOBP</t>
  </si>
  <si>
    <t>MOG</t>
  </si>
  <si>
    <t>MTO1</t>
  </si>
  <si>
    <t>MYRF</t>
  </si>
  <si>
    <t>MYT1</t>
  </si>
  <si>
    <t>NM_004535.2</t>
  </si>
  <si>
    <t>3241-3340</t>
  </si>
  <si>
    <t>GAGTTTCCTCACCCACCGGAGTTTGTCAGGCTGTCCCAGAGCAACCTTTGCTGGAAAGAAGGGAAAACTGTCAGGGGATGAGGTCCTCAGTCCAAAGTTC</t>
  </si>
  <si>
    <t>NM_004535.2:3240</t>
  </si>
  <si>
    <t>NEU4</t>
  </si>
  <si>
    <t>NRCAM</t>
  </si>
  <si>
    <t>NM_005010.4</t>
  </si>
  <si>
    <t>876-975</t>
  </si>
  <si>
    <t>CATTGTTGTCCGCCCATCCAGATCACCATTGTGGACCAAAGAAAAACTTGAACCAATCACACTTCAAAGTGGTCAGTCTTTAGTACTTCCCTGCAGACCC</t>
  </si>
  <si>
    <t>NM_005010.4:875</t>
  </si>
  <si>
    <t>OLIG2</t>
  </si>
  <si>
    <t>OPALIN</t>
  </si>
  <si>
    <t>PCDH15</t>
  </si>
  <si>
    <t>NM_001142763.1</t>
  </si>
  <si>
    <t>1211-1310</t>
  </si>
  <si>
    <t>TTGTGTCCTTGTGCCAAACACTCGTGATTGCCGTCCACTCACTTATCAAGCTGCCATACCTGAGTTGAGAACTCCGGAAGAACTGAACCCCATTATTGTT</t>
  </si>
  <si>
    <t>NM_001142763.1:1210</t>
  </si>
  <si>
    <t>PDGFRA</t>
  </si>
  <si>
    <t>PLLP</t>
  </si>
  <si>
    <t>NM_015993.2</t>
  </si>
  <si>
    <t>396-495</t>
  </si>
  <si>
    <t>GTTTCAGCTGCACATGAAGTTGTACATGGTTCCCTGGCCACTGGTGTTAATGATCTTTAACATCAGCGCCACCGTTCTCTACATCACCGCCTTCATCGCC</t>
  </si>
  <si>
    <t>NM_015993.2:395</t>
  </si>
  <si>
    <t>PLP1</t>
  </si>
  <si>
    <t>PTGDS</t>
  </si>
  <si>
    <t>PTPRZ1</t>
  </si>
  <si>
    <t>QKI</t>
  </si>
  <si>
    <t>RHOU</t>
  </si>
  <si>
    <t>SEMA5A</t>
  </si>
  <si>
    <t>TF</t>
  </si>
  <si>
    <t>TMEM88B</t>
  </si>
  <si>
    <t>TNR</t>
  </si>
  <si>
    <t>TPPP</t>
  </si>
  <si>
    <t>UGT8</t>
  </si>
  <si>
    <t>UNC5C</t>
  </si>
  <si>
    <t>VCAN</t>
  </si>
  <si>
    <t>NM_004385.3</t>
  </si>
  <si>
    <t>9916-10015</t>
  </si>
  <si>
    <t>GCAGGGTGCCCATCTCACAAGCATCCTGTCTCACGAAGAACAAATGTTTGTTAATCGTGTGGGCCATGATTATCAGTGGATAGGCCTCAATGACAAGATG</t>
  </si>
  <si>
    <t>NM_004385.3:9915</t>
  </si>
  <si>
    <t>NM_001605.3;XR_933220.3</t>
  </si>
  <si>
    <t>NM_004316.4</t>
  </si>
  <si>
    <t>NM_198427.2;XM_017002047.1;NM_021948.5;XM_011509866.1</t>
  </si>
  <si>
    <t>NM_001293675.2;NM_000067.3</t>
  </si>
  <si>
    <t>XM_006719241.2;XR_002957289.1;XR_002957291.1;XM_011537927.2;XR_002957290.1;XM_011537926.3;XM_017018827.2;NM_001843.4;NM_001256064.2;XM_017018826.2;NM_001256063.2;XR_002957288.1;XM_024448843.1;NM_175038.2;XM_005268651.2</t>
  </si>
  <si>
    <t>NM_001897.5</t>
  </si>
  <si>
    <t>NM_001297618.2;XM_017009887.2;XM_017009886.2;XM_006714695.4;NM_001104558.2;XM_017009885.2;XM_005248606.5;XM_005248607.4;NM_024930.3;NM_001297617.2;XM_011543651.3</t>
  </si>
  <si>
    <t>XM_017009888.1;XM_017009889.2</t>
  </si>
  <si>
    <t>NM_153343.4</t>
  </si>
  <si>
    <t>NM_024306.5;XM_011523319.2;XM_011523317.3</t>
  </si>
  <si>
    <t>NM_005302.5</t>
  </si>
  <si>
    <t>NM_133267.3</t>
  </si>
  <si>
    <t>XM_005271988.4;XM_011543373.3;XM_011543374.3;NM_000879.3</t>
  </si>
  <si>
    <t>NM_004535.3</t>
  </si>
  <si>
    <t>NM_001371175.1;XM_024446775.1;NM_001193582.2;XM_011516261.2;XM_017012251.2;NM_001371151.1;XM_006716014.2;XM_011516267.2;NM_001371150.1;NM_001371181.1;NM_001371144.1;NM_001371125.1;NM_001371155.1;NM_001371139.1;XM_011516268.2;NM_001371180.1;NM_001371138.1;NM_001371140.1;NM_001371156.1;NR_163871.1;XM_024446777.1;NM_001037132.4;XM_024446773.1;NM_001371142.1;XM_017012246.2;NM_001371166.1;NM_001371171.1;XM_011516257.2;NR_163867.1;NM_001371152.1;NM_001193584.2;NM_001371148.1;XM_011516266.3;XM_017012236.2;NM_001371169.1;NM_001371131.1;NM_001371172.1;NM_001371178.1;XM_006716007.2;NR_163868.1;NM_001371119.1;NM_001371177.1;NM_001371160.1;NM_001371134.1;NM_001371129.1;NM_001371130.1;XM_017012238.2;XM_011516255.1;NM_001371123.1;NM_001371182.1;NM_001371154.1;NM_001371132.1;NM_001371176.1;XM_024446778.1;NM_001371158.1;XM_006716012.2;XM_011516253.2;NM_001371170.1;XM_017012239.2;XM_011516270.2;NM_001371133.1;XM_011516259.2;NM_001371146.1;XM_011516265.3;NM_001371159.1;NM_001371162.1;NM_001371127.1;NM_001371173.1;XM_011516269.</t>
  </si>
  <si>
    <t>XM_006716003.2;NM_001371135.1</t>
  </si>
  <si>
    <t>NM_001354429.2;NM_001142769.3;NM_001354420.2;NM_001142771.2;NM_001142768.2;NM_001142766.2;NM_001142770.3;NM_001142767.2;NM_033056.4;XM_017016573.2;NM_001142773.2;XR_001747192.2;NM_001384140.1;NM_001142765.2;NM_001142772.2;NM_001354404.2;NM_001354411.2;NM_001142764.2;NM_001142763.2;XR_001747193.2;NM_001354430.2</t>
  </si>
  <si>
    <t>NM_015993.3</t>
  </si>
  <si>
    <t>NM_000954.6</t>
  </si>
  <si>
    <t>NM_021205.6;NR_037962.1</t>
  </si>
  <si>
    <t>NM_001146685.2</t>
  </si>
  <si>
    <t>NM_004385.5;NM_001164098.2;NM_001164097.2;NM_001126336.3</t>
  </si>
  <si>
    <t>NM_001843.2:300_FOR</t>
  </si>
  <si>
    <t>TCACTCAACTGTAGGGCACG</t>
  </si>
  <si>
    <t>NM_001843.2:300_REV</t>
  </si>
  <si>
    <t>TTGATAACAAGGTTTCCTCCTACC</t>
  </si>
  <si>
    <t>NM_198427.1:1610_FOR</t>
  </si>
  <si>
    <t>AGCAGAGGCCCCTAGGAC</t>
  </si>
  <si>
    <t>NM_198427.1:1610_REV</t>
  </si>
  <si>
    <t>TTCATCTTCATATTTCTCTTCTTCC</t>
  </si>
  <si>
    <t>NM_000067.2:575_FOR</t>
  </si>
  <si>
    <t>GAAAGCTGTGCAGCAACC</t>
  </si>
  <si>
    <t>NM_000067.2:575_REV</t>
  </si>
  <si>
    <t>TTTTAATGGAATCCAGCACAT</t>
  </si>
  <si>
    <t>NM_005010.4:875_FOR</t>
  </si>
  <si>
    <t>ACATTGTTGTCCGCCCA</t>
  </si>
  <si>
    <t>NM_005010.4:875_REV</t>
  </si>
  <si>
    <t>TCCAATTGGGGGTCTGC</t>
  </si>
  <si>
    <t>NM_001142763.1:1210_FOR</t>
  </si>
  <si>
    <t>CCTTGTGTCCTTGTGCCA</t>
  </si>
  <si>
    <t>NM_001142763.1:1210_REV</t>
  </si>
  <si>
    <t>TGGCGTAACAATAATGGGG</t>
  </si>
  <si>
    <t>NM_015993.2:395_FOR</t>
  </si>
  <si>
    <t>TCAACCTCTACCTGTTTCAGC</t>
  </si>
  <si>
    <t>NM_015993.2:395_REV</t>
  </si>
  <si>
    <t>CAGAGCAGGCGATGAAGG</t>
  </si>
  <si>
    <t>NM_024306.2:360_FOR</t>
  </si>
  <si>
    <t>CGAGCCTGTAGCCCTTGA</t>
  </si>
  <si>
    <t>NM_024306.2:360_REV</t>
  </si>
  <si>
    <t>ACAGGAGAGGCTTTCGCC</t>
  </si>
  <si>
    <t>TTGAGCATCCTTCCCTCAA</t>
  </si>
  <si>
    <t>NM_004385.3:9915_FOR</t>
  </si>
  <si>
    <t>CTGCAGGGTGCCCATCT</t>
  </si>
  <si>
    <t>NM_004385.3:9915_REV</t>
  </si>
  <si>
    <t>TGCTCAAACATCTTGTCATTG</t>
  </si>
  <si>
    <t>NM_004535.2:3240_FOR</t>
  </si>
  <si>
    <t>TGGGAGTTTCCTCACCCA</t>
  </si>
  <si>
    <t>NM_004535.2:3240_REV</t>
  </si>
  <si>
    <t>CGTCGCTAGTCTTGAACTTTG</t>
  </si>
  <si>
    <t>NM_001605.2:835_FOR</t>
  </si>
  <si>
    <t>GATGGGCCTGGAACGAC</t>
  </si>
  <si>
    <t>NM_001605.2:835_REV</t>
  </si>
  <si>
    <t>GGCACCTGTGCCCTTCT</t>
  </si>
  <si>
    <t>NM_000879.2:105_FOR</t>
  </si>
  <si>
    <t>CCCCACAGAAATTCCCAC</t>
  </si>
  <si>
    <t>NM_000879.2:105_REV</t>
  </si>
  <si>
    <t>GTACAGGAACAGGAATCCTCAG</t>
  </si>
  <si>
    <t>NM_024930.1:425_FOR</t>
  </si>
  <si>
    <t>TGGGGTATAGGTTATTCATTTCG</t>
  </si>
  <si>
    <t>NM_024930.1:425_REV</t>
  </si>
  <si>
    <t>CACTTGGCTATTTTTCTTGCG</t>
  </si>
  <si>
    <t>NM_000038.6:1967</t>
  </si>
  <si>
    <t>NM_000038.6:1967_FOR</t>
  </si>
  <si>
    <t>GGAGGTGGGATATTACGGA</t>
  </si>
  <si>
    <t>NM_000038.6:1967_REV</t>
  </si>
  <si>
    <t>CATGCATTACTGACTATTGTCAAAC</t>
  </si>
  <si>
    <t>NM_003285.3:413</t>
  </si>
  <si>
    <t>NM_003285.3:413_FOR</t>
  </si>
  <si>
    <t>GGGCAGGTCTCTTTTGGAA</t>
  </si>
  <si>
    <t>NM_003285.3:413_REV</t>
  </si>
  <si>
    <t>TGGGTTCAGGACCAGCC</t>
  </si>
  <si>
    <t>NM_003728.4:2706</t>
  </si>
  <si>
    <t>NM_003728.4:2706_FOR</t>
  </si>
  <si>
    <t>GGCCATGACTGGAGGATG</t>
  </si>
  <si>
    <t>NM_003728.4:2706_REV</t>
  </si>
  <si>
    <t>TGTGCTTCCCAAAGATCCA</t>
  </si>
  <si>
    <t>NM_001167599.3:479</t>
  </si>
  <si>
    <t>NM_001167599.3:479_FOR</t>
  </si>
  <si>
    <t>GCCTCTCGTGGGGCA</t>
  </si>
  <si>
    <t>NM_001167599.3:479_REV</t>
  </si>
  <si>
    <t>CGGCCTGAGGGCAGC</t>
  </si>
  <si>
    <t>NM_001063.4:633</t>
  </si>
  <si>
    <t>NM_001063.4:633_FOR</t>
  </si>
  <si>
    <t>TGTGGCTGCTCCACCC</t>
  </si>
  <si>
    <t>NM_001063.4:633_REV</t>
  </si>
  <si>
    <t>TTCTCAAATATAGTCGAGTGCTTG</t>
  </si>
  <si>
    <t>NM_002851.3:1588</t>
  </si>
  <si>
    <t>NM_002851.3:1588_FOR</t>
  </si>
  <si>
    <t>TGAACTTGATCTTTTCCCTGAA</t>
  </si>
  <si>
    <t>NM_002851.3:1588_REV</t>
  </si>
  <si>
    <t>TGGTTTGTAGCACTGTCTCTACC</t>
  </si>
  <si>
    <t>NM_002371.4:422</t>
  </si>
  <si>
    <t>NM_002371.4:422_FOR</t>
  </si>
  <si>
    <t>CATCACGATGCAAGACGG</t>
  </si>
  <si>
    <t>NM_002371.4:422_REV</t>
  </si>
  <si>
    <t>TCTGATTAAAGAGAACACCGCA</t>
  </si>
  <si>
    <t>NM_021205.6:529</t>
  </si>
  <si>
    <t>NM_021205.6:529_FOR</t>
  </si>
  <si>
    <t>GGTGGTGTCTGTGGATGG</t>
  </si>
  <si>
    <t>NM_021205.6:529_REV</t>
  </si>
  <si>
    <t>GGAAGATGTCTGTGTTGGTGT</t>
  </si>
  <si>
    <t>NM_001897.5:5177</t>
  </si>
  <si>
    <t>NM_001897.5:5177_FOR</t>
  </si>
  <si>
    <t>GCTGTGTCTTTTGAGGCTG</t>
  </si>
  <si>
    <t>NM_001897.5:5177_REV</t>
  </si>
  <si>
    <t>TCCAGAGCAGCCACGG</t>
  </si>
  <si>
    <t>NM_006775.3:568</t>
  </si>
  <si>
    <t>NM_006775.3:568_FOR</t>
  </si>
  <si>
    <t>CAGCCTGCCCAACTTCTG</t>
  </si>
  <si>
    <t>NM_006775.3:568_REV</t>
  </si>
  <si>
    <t>TCCTTTTCTCTGTACTGCCATTT</t>
  </si>
  <si>
    <t>NM_007030.3:339</t>
  </si>
  <si>
    <t>NM_007030.3:339_FOR</t>
  </si>
  <si>
    <t>GTGATCGACGGCAGGAAC</t>
  </si>
  <si>
    <t>NM_007030.3:339_REV</t>
  </si>
  <si>
    <t>TCCAGCGCCTCCTGG</t>
  </si>
  <si>
    <t>NM_000049.4:639</t>
  </si>
  <si>
    <t>NM_000049.4:639_FOR</t>
  </si>
  <si>
    <t>NM_000049.4:639_REV</t>
  </si>
  <si>
    <t>TCATTTGATCCAAGATATCAGCTC</t>
  </si>
  <si>
    <t>NM_133267.3:702</t>
  </si>
  <si>
    <t>NM_133267.3:702_FOR</t>
  </si>
  <si>
    <t>CACCGCCACCACCTACA</t>
  </si>
  <si>
    <t>NM_133267.3:702_REV</t>
  </si>
  <si>
    <t>ACGCCGTCCTCATCCTCT</t>
  </si>
  <si>
    <t>NM_133645.3:290</t>
  </si>
  <si>
    <t>NM_133645.3:290_FOR</t>
  </si>
  <si>
    <t>GTGCGGCTCTCGGACTC</t>
  </si>
  <si>
    <t>NM_133645.3:290_REV</t>
  </si>
  <si>
    <t>CCAAGGCATCTACTTCCCTC</t>
  </si>
  <si>
    <t>NM_000533.5:868</t>
  </si>
  <si>
    <t>NM_000533.5:868_FOR</t>
  </si>
  <si>
    <t>TTCCACCTGTTTATTGCTGC</t>
  </si>
  <si>
    <t>NM_000533.5:868_REV</t>
  </si>
  <si>
    <t>CGGCCCATGAGTTTAAGG</t>
  </si>
  <si>
    <t>NM_033133.5:854</t>
  </si>
  <si>
    <t>NM_033133.5:854_FOR</t>
  </si>
  <si>
    <t>CCAAGTTTTGTGACTACGGG</t>
  </si>
  <si>
    <t>NM_033133.5:854_REV</t>
  </si>
  <si>
    <t>AAAGAGGGCAGAGATGGTCA</t>
  </si>
  <si>
    <t>NM_006206.6:1892</t>
  </si>
  <si>
    <t>NM_006206.6:1892_FOR</t>
  </si>
  <si>
    <t>CAAGATGGGAGTTTCCAAGAG</t>
  </si>
  <si>
    <t>NM_006206.6:1892_REV</t>
  </si>
  <si>
    <t>AGGTTGGGACCGGCTTA</t>
  </si>
  <si>
    <t>NM_000153.4:720</t>
  </si>
  <si>
    <t>NM_000153.4:720_FOR</t>
  </si>
  <si>
    <t>CTGCATCCATGCTCCTTG</t>
  </si>
  <si>
    <t>NM_000153.4:720_REV</t>
  </si>
  <si>
    <t>AAGCTTCTTCCCAGTCAACTTT</t>
  </si>
  <si>
    <t>NM_001127392.3:214</t>
  </si>
  <si>
    <t>NM_001127392.3:214_FOR</t>
  </si>
  <si>
    <t>GAGGAGTACATCAGCAAGGAGG</t>
  </si>
  <si>
    <t>NM_001127392.3:214_REV</t>
  </si>
  <si>
    <t>CTGGAGCCAGGCATCG</t>
  </si>
  <si>
    <t>NM_001146685.2:479</t>
  </si>
  <si>
    <t>NM_001146685.2:479_FOR</t>
  </si>
  <si>
    <t>CGCCGTCGTCTACCTGG</t>
  </si>
  <si>
    <t>NM_001146685.2:479_REV</t>
  </si>
  <si>
    <t>AACACGATGAGCGCCG</t>
  </si>
  <si>
    <t>NM_005076.5:3244</t>
  </si>
  <si>
    <t>NM_005076.5:3244_FOR</t>
  </si>
  <si>
    <t>GATGGGATCCCTGCAGAA</t>
  </si>
  <si>
    <t>NM_005076.5:3244_REV</t>
  </si>
  <si>
    <t>AGTGGGAAATGACGGTGC</t>
  </si>
  <si>
    <t>NR_003090.3:304</t>
  </si>
  <si>
    <t>NR_003090.3:304_FOR</t>
  </si>
  <si>
    <t>GCGGCTGCTTCTACCAGA</t>
  </si>
  <si>
    <t>NR_003090.3:304_REV</t>
  </si>
  <si>
    <t>TTTAAACTCCTCCTTGGTCACT</t>
  </si>
  <si>
    <t>NM_000954.6:139</t>
  </si>
  <si>
    <t>NM_000954.6:139_FOR</t>
  </si>
  <si>
    <t>AGCACCGGAGGCCCA</t>
  </si>
  <si>
    <t>NM_000954.6:139_REV</t>
  </si>
  <si>
    <t>TTCTCCCGGAGCCAGC</t>
  </si>
  <si>
    <t>NM_003657.4:1799</t>
  </si>
  <si>
    <t>NM_003657.4:1799_FOR</t>
  </si>
  <si>
    <t>AAGAGACCTGAGAAGCGGC</t>
  </si>
  <si>
    <t>NM_003657.4:1799_REV</t>
  </si>
  <si>
    <t>GGTCCGATGGATACTGGG</t>
  </si>
  <si>
    <t>NM_153343.4:245</t>
  </si>
  <si>
    <t>NM_153343.4:245_FOR</t>
  </si>
  <si>
    <t>ACTTGACTCCAGACTTCCCTAGT</t>
  </si>
  <si>
    <t>NM_153343.4:245_REV</t>
  </si>
  <si>
    <t>CTTGTTGGTGGTGGGGTC</t>
  </si>
  <si>
    <t>NM_005806.4:48</t>
  </si>
  <si>
    <t>NM_005806.4:48_FOR</t>
  </si>
  <si>
    <t>GCCAGGTTCTCCCCTGA</t>
  </si>
  <si>
    <t>NM_005806.4:48_REV</t>
  </si>
  <si>
    <t>GCCCCAGGGGAAGATAGTC</t>
  </si>
  <si>
    <t>NM_002385.3:172</t>
  </si>
  <si>
    <t>NM_002385.3:172_FOR</t>
  </si>
  <si>
    <t>ACTCCATCGGGCGCTT</t>
  </si>
  <si>
    <t>NM_002385.3:172_REV</t>
  </si>
  <si>
    <t>CTGCGGGCATGAGAGG</t>
  </si>
  <si>
    <t>NM_001040102.3:247</t>
  </si>
  <si>
    <t>NM_001040102.3:247_FOR</t>
  </si>
  <si>
    <t>GGAAAGTGACAGACCATGTGAA</t>
  </si>
  <si>
    <t>NM_001040102.3:247_REV</t>
  </si>
  <si>
    <t>GGTTCCTCGCTTCCTGCT</t>
  </si>
  <si>
    <t>NM_005302.5:1789</t>
  </si>
  <si>
    <t>NM_005302.5:1789_FOR</t>
  </si>
  <si>
    <t>CCAAGAAGTGGCTGCTGG</t>
  </si>
  <si>
    <t>NM_005302.5:1789_REV</t>
  </si>
  <si>
    <t>CGGAAGCGGTCTATGCAC</t>
  </si>
  <si>
    <t>NM_001128174.3:1088</t>
  </si>
  <si>
    <t>NM_001128174.3:1088_FOR</t>
  </si>
  <si>
    <t>GCTAACAAACTGGCAGGAGC</t>
  </si>
  <si>
    <t>NM_001128174.3:1088_REV</t>
  </si>
  <si>
    <t>TTTGTGGTAACCATTCTATGAGTTT</t>
  </si>
  <si>
    <t>NM_004316.4:1279</t>
  </si>
  <si>
    <t>NM_004316.4:1279_FOR</t>
  </si>
  <si>
    <t>TGGTTCTGAGGGGCTCG</t>
  </si>
  <si>
    <t>NM_004316.4:1279_REV</t>
  </si>
  <si>
    <t>CCTCCCAACGCCACTG</t>
  </si>
  <si>
    <t>NM_003966.3:3717</t>
  </si>
  <si>
    <t>NM_003966.3:3717_FOR</t>
  </si>
  <si>
    <t>ACCAGCATAACCAACCACAT</t>
  </si>
  <si>
    <t>NM_003966.3:3717_REV</t>
  </si>
  <si>
    <t>TGTGGGTTGAAGTATTTGTTTCTT</t>
  </si>
  <si>
    <t>NM_000038.6</t>
  </si>
  <si>
    <t>1968-2067</t>
  </si>
  <si>
    <t>GGGATATTACGGAATGTGTCCAGCTTGATAGCTACAAATGAGGACCACAGGCAAATCCTAAGAGAGAACAACTGTCTACAAACTTTATTACAACACTTAA</t>
  </si>
  <si>
    <t>1280-1379</t>
  </si>
  <si>
    <t>TGAGGGGCTCGGCCTGGTCAGGCCCTGGTGCGAATGGACTTTGGAAGCAGGGTGATCGCACAACCTGCATCTTTAGTGCTTTCTTGTCAGTGGCGTTGGG</t>
  </si>
  <si>
    <t>NM_000049.4</t>
  </si>
  <si>
    <t>640-739</t>
  </si>
  <si>
    <t>TCCTTCCCTCAAATATGCGACCACTCGTTCCATAGCCAAGTATCCTGTGGGTATAGAAGTTGGTCCTCAGCCTCAAGGGGTTCTGAGAGCTGATATCTTG</t>
  </si>
  <si>
    <t>NM_003657.4</t>
  </si>
  <si>
    <t>1800-1899</t>
  </si>
  <si>
    <t>AGACCTGAGAAGCGGCAGCAGTCCCTTGGGGGCTTCTTTAAAGGCCTGGGACCAAAGCGGATGTTGGATGCTCAAGTGCAAACAGACCCAGTATCCATCG</t>
  </si>
  <si>
    <t>NM_033133.5</t>
  </si>
  <si>
    <t>855-954</t>
  </si>
  <si>
    <t>GTTTTGTGACTACGGGAAGGCTCCCGGGGCAGAGGAGTACGCTCAACAAGATGTGTTAAAGAAATCTTACTCCAAGGCCTTCACGCTGACCATCTCTGCC</t>
  </si>
  <si>
    <t>NM_005076.5</t>
  </si>
  <si>
    <t>3245-3344</t>
  </si>
  <si>
    <t>TGGGATCCCTGCAGAAGTCCACATCGTGAGGAATGGAGGCACAAGCATGATGGTGGAGAACATGGCAGTCCGCCCAGCACCACACCCTGGCACCGTCATT</t>
  </si>
  <si>
    <t>5178-5277</t>
  </si>
  <si>
    <t>TTTTGAGGCTGCCTGTCCCCAGCGCCCCAGCCACCTCTGGAAGAACAAAGGTCTCTGGGTCCCCGAGGGCCAGCGGGCCAGGATCACCGTGGCTGCTCTG</t>
  </si>
  <si>
    <t>246-345</t>
  </si>
  <si>
    <t>TCCAGACTTCCCTAGTCTCTCGTATCCCAATTATTATACCCTAATGACTGGCCGCCATTGTGAAGTCCATCAGATGATCGGGAACTACATGTGGGACCCC</t>
  </si>
  <si>
    <t>NM_000153.4</t>
  </si>
  <si>
    <t>721-820</t>
  </si>
  <si>
    <t>GCATCCATGCTCCTTGATGCCGAACTCTTCAAGGTGGTTGATGTTATAGGGGCTCATTATCCTGGAACCCATTCAGCAAAAGATGCAAAGTTGACTGGGA</t>
  </si>
  <si>
    <t>1790-1889</t>
  </si>
  <si>
    <t>AGAAGTGGCTGCTGGAGGACTTCTCCTGCAAGATCGTGCCCTATATAGAGGTCGCTTCTCTGGGAGTCACCACTTTCACCTTATGTGCTCTGTGCATAGA</t>
  </si>
  <si>
    <t>703-802</t>
  </si>
  <si>
    <t>CCGCCACCACCTACAACGTGGCGGACCCGCGGAGATTCCACTGCCTCACCATGGGAGGCTCTGACGCCAGCCAGGTACCCAATGGCAAGAGGATGAGGAC</t>
  </si>
  <si>
    <t>NM_002371.4</t>
  </si>
  <si>
    <t>423-522</t>
  </si>
  <si>
    <t>TGCAAGACGGCTTCACCTACAGGCACTACCATGAAAACATTGCTGCCGTGGTGTTCTCCTACATAGCCACTCTGCTCTACGTGGTCCATGCGGTGTTCTC</t>
  </si>
  <si>
    <t>NM_002385.3</t>
  </si>
  <si>
    <t>173-272</t>
  </si>
  <si>
    <t>CGGGCGCTTCTTTGGCGGTGACAGGGGTGCGCCCAAGCGGGGCTCTGGCAAGGTACCCTGGCTAAAGCCGGGCCGGAGCCCTCTGCCCTCTCATGCCCGC</t>
  </si>
  <si>
    <t>NR_003090.3</t>
  </si>
  <si>
    <t>305-404</t>
  </si>
  <si>
    <t>CTACCAGAAGAAAGAGGAGGACTGGATCTGCTGCGCCTGCCAGAAGACCAGATTGAAAAGGAAGATCAGGCCAACCCCAAAGAAGAAGTGACCAAGGAGG</t>
  </si>
  <si>
    <t>NM_001008228.3</t>
  </si>
  <si>
    <t>NM_133645.3</t>
  </si>
  <si>
    <t>291-390</t>
  </si>
  <si>
    <t>GCGGCTCTCGGACTCTGCTCCTCACTCACCGCGTGGACACGATCGGTCAGATGTCATGTAATCCTTCCTTTGGTGGCATCGGAAAGGGACATTTAATGAG</t>
  </si>
  <si>
    <t>NM_001127392.3</t>
  </si>
  <si>
    <t>215-314</t>
  </si>
  <si>
    <t>TACATCAGCAAGGAGGATGCCTCCGACCTCTGCTTCCCTGACATCTCTGCTCCAGCCAGCTCGGCCTCCTACTCCCACGGGCAGCCTGCGATGCCTGGCT</t>
  </si>
  <si>
    <t>NM_001167599.3</t>
  </si>
  <si>
    <t>480-579</t>
  </si>
  <si>
    <t>GGGCAGCGCCCGGGACCTCACCGAGGAGGCCATCGGTGGTGCCGTGCAGGACTGGGCCACATTCGCTGTGGGTCCCGGCCACGGTGTGCAGCTGCCCTCA</t>
  </si>
  <si>
    <t>NM_005806.4</t>
  </si>
  <si>
    <t>49-148</t>
  </si>
  <si>
    <t>TCCCCTGAGGCTTTTCGGAGCGAGCTCCTCAAATCGCATCCAGATTTTCGGGTCCGAGGGAAGGAGGACCCTGCGAAAGCTGCGACGACTATCTTCCCCT</t>
  </si>
  <si>
    <t>NM_001040102.3</t>
  </si>
  <si>
    <t>248-347</t>
  </si>
  <si>
    <t>GAAATTTCAGAAATTGATGACAATCCCAAGATATCTGAGAATCCTAGGAGATCACCCACACATGAGAAGAATACGATGGGAGCACAAGAGGCCCACATAT</t>
  </si>
  <si>
    <t>NM_006206.6</t>
  </si>
  <si>
    <t>1893-1992</t>
  </si>
  <si>
    <t>GGAGTTTCCAAGAGATGGACTAGTGCTTGGTCGGGTCTTGGGGTCTGGAGCGTTTGGGAAGGTGGTTGAAGGAACAGCCTATGGATTAAGCCGGTCCCAA</t>
  </si>
  <si>
    <t>NM_000533.5</t>
  </si>
  <si>
    <t>869-968</t>
  </si>
  <si>
    <t>ACCTGTTTATTGCTGCATTTGTGGGGGCTGCAGCTACACTGGTTTCCCTGCTCACCTTCATGATTGCTGCCACTTACAACTTTGCCGTCCTTAAACTCAT</t>
  </si>
  <si>
    <t>140-239</t>
  </si>
  <si>
    <t>CAGCACCGGAGGCCCAGGTCTCCGTGCAGCCCAACTTCCAGCAGGACAAGTTCCTGGGGCGCTGGTTCAGCGCGGGCCTCGCCTCCAACTCGAGCTGGCT</t>
  </si>
  <si>
    <t>NM_002851.3</t>
  </si>
  <si>
    <t>1589-1688</t>
  </si>
  <si>
    <t>TTTTCCCTGAATTAATTGGAACTGAAGAAATAATCAAGGAGGAGGAAGAGGGAAAAGACATTGAAGAAGGCGCTATTGTGAATCCTGGTAGAGACAGTGC</t>
  </si>
  <si>
    <t>NM_006775.3</t>
  </si>
  <si>
    <t>569-668</t>
  </si>
  <si>
    <t>GCCCAACTTCTGCGGGATCTTCAACCACCTCGAGCGGCTGCTGGACGAAGAAATTAGCAGAGTACGGAAAGACATGTACAATGACACATTAAATGGCAGT</t>
  </si>
  <si>
    <t>NM_021205.6</t>
  </si>
  <si>
    <t>530-629</t>
  </si>
  <si>
    <t>TGGTGTCTGTGGATGGGCGGCCCGTGAGACTCCAACTCTGTGACACTGCCGGACAGGATGAATTTGACAAGCTGAGGCCTCTCTGCTACACCAACACAGA</t>
  </si>
  <si>
    <t>NM_003966.3</t>
  </si>
  <si>
    <t>3718-3817</t>
  </si>
  <si>
    <t>ATAACCAACCACATCAACAAACTGGACAAGTACGACTCGGTGGAGGCCATCAAGGCATTTAACAAAAACAACTTGATCCTAGAGGAAAGAAACAAATACT</t>
  </si>
  <si>
    <t>NM_001063.4</t>
  </si>
  <si>
    <t>634-733</t>
  </si>
  <si>
    <t>TGTGGCTGCTCCACCCTTAACCAATACTTCGGCTACTCGGGAGCCTTCAAGTGTCTGAAGGATGGTGCTGGGGATGTGGCCTTTGTCAAGCACTCGACTA</t>
  </si>
  <si>
    <t>GCCGTCGTCTACCTGGGATTCCTGTGCCACTCGAGGGTCCACCCCGCTCCGGGTCCCCGGTGCCGCGCGCTGTTCTCAGACCGCGGCTCCGCGGCGCTCA</t>
  </si>
  <si>
    <t>NM_003285.3</t>
  </si>
  <si>
    <t>414-513</t>
  </si>
  <si>
    <t>GAATTAGGATTAAAGAAAGTGCAGTAAAGAGAAAGCATCGAAGACACCATCACAAAAGATTCCCACAACTCCATGCTGTGTGCTGCAGGCTGGTCCTGAA</t>
  </si>
  <si>
    <t>NM_007030.3</t>
  </si>
  <si>
    <t>340-439</t>
  </si>
  <si>
    <t>CGGCAGGAACGTGACCGTCACTGACGTGGACATCGTCTTCAGCAAGATCAAAGGGAAGTCTTGCCGGACCATCACCTTTGAGCAGTTCCAGGAGGCGCTG</t>
  </si>
  <si>
    <t>NM_001128174.3</t>
  </si>
  <si>
    <t>1089-1188</t>
  </si>
  <si>
    <t>AAACTGGCAGGAGCTCTGGGGAGATTGCCTCAAAAAGTGATTTGGAGGTTTTCTGGACCCAAACCAAAGAATCTAGGAAACAACACTAAACTCATAGAAT</t>
  </si>
  <si>
    <t>NM_003728.4</t>
  </si>
  <si>
    <t>2707-2806</t>
  </si>
  <si>
    <t>ATGACTGGAGGATGCTGGCCCATAAGCTGAACCTGGACAGGTACTTGAATTACTTTGCCACCAAATCCAGCCCAACTGGCGTAATCCTGGATCTTTGGGA</t>
  </si>
  <si>
    <t>NM_000038.6;NM_001354903.1;NM_001354902.1;NM_001354899.1;NM_001354906.1;NM_001127510.1;NM_001354900.1;NM_001354895.1;NM_001354898.1;NM_001354904.1;NM_001354901.1;NM_001354896.1;NM_001127511.1;NM_001354897.1;NM_001354905.1</t>
  </si>
  <si>
    <t>NM_000049.4;XM_017024661.1;XR_934026.1;NM_001128085.1;XM_024450764.1</t>
  </si>
  <si>
    <t>NM_003657.4;NM_001366298.1;NM_001366297.1;XM_017028111.1;XM_005260589.1;XM_011529091.1;XM_005260591.1;XM_005260594.1;NM_001366295.1;NM_001366296.1;XM_005260590.1;NM_001316361.1;XM_011529090.1;XM_005260595.1;NM_001323347.1</t>
  </si>
  <si>
    <t>NM_033133.5;NM_001330216.1;XM_011524340.1</t>
  </si>
  <si>
    <t>NM_005076.5;NM_001346083.1;XM_024449389.1;NR_144350.1</t>
  </si>
  <si>
    <t>XM_017002198.1;XM_024449388.1;XM_024449386.1;XM_024449387.1;XM_017002199.2</t>
  </si>
  <si>
    <t>NM_000153.4;XM_011536618.1;NM_001201402.1;NM_001201401.1</t>
  </si>
  <si>
    <t>NM_002371.4;NM_022439.1</t>
  </si>
  <si>
    <t>NM_022440.3;NM_022438.3</t>
  </si>
  <si>
    <t>NM_002385.3;XM_024451188.1;XR_001753202.1;XM_024451185.1;XM_024451187.1;XR_001753201.1;NM_001025081.1;XM_024451186.1</t>
  </si>
  <si>
    <t>XM_017025778.2;XM_024451189.1;XM_017025780.2;NM_001025101.2;NM_001025100.2;NM_001025090.2;NM_001025092.2</t>
  </si>
  <si>
    <t>NR_003090.3;NM_182935.1</t>
  </si>
  <si>
    <t>NM_001278322.2;NR_103506.2;NR_103504.2;NR_103505.2;NM_001278323.2;NM_001393704.1</t>
  </si>
  <si>
    <t>NM_133645.3;NM_001123226.1;NM_012123.2</t>
  </si>
  <si>
    <t>NM_001127392.3;XM_011545234.1;XM_005274228.1;XM_005274225.1;XM_005274223.1;XM_005274224.1;NM_013279.1;XM_005274226.1;XM_005274227.1;XM_005274222.1</t>
  </si>
  <si>
    <t>XM_024448677.1</t>
  </si>
  <si>
    <t>NM_001167599.3;NM_080741.1;NM_001167600.1;NM_001167601.1;NM_001167602.1</t>
  </si>
  <si>
    <t>XM_005260908.1</t>
  </si>
  <si>
    <t>NM_001040102.3;NM_001284320.1;NM_001284321.1;NM_001284327.1;NM_001040103.1;NR_104297.1;NM_033207.3;NM_001284324.1;NR_104296.1;NM_001284326.1;NM_001284322.1;NM_001284323.1</t>
  </si>
  <si>
    <t>NM_006206.6;NM_001347829.1;NM_001347828.1;XM_006714041.1;NM_001347830.1;NM_001347827.1;XM_017008281.1;XM_005265743.1</t>
  </si>
  <si>
    <t>NM_000533.5;NM_001305004.1;NM_199478.1;NM_001128834.1</t>
  </si>
  <si>
    <t>NM_002851.3;NM_001369395.1;NM_001206838.1;NM_001206839.1;NM_001369396.1</t>
  </si>
  <si>
    <t>NM_006775.3;NM_206855.1;XR_001743749.1;XM_011536259.1;XM_011536260.1;XM_017011502.1;NM_206854.1;NM_206853.1;XR_001743750.1;XM_011536258.1;XM_011536261.1;XR_245557.1;XM_017011503.1;XM_017011504.1;XR_942633.1;NM_001301085.1</t>
  </si>
  <si>
    <t>NM_003966.3;XM_011514159.1;XM_006714506.1;XM_006714507.1;XM_017010016.1;XM_011514156.1;XM_011514155.1;XM_011514157.1;XM_011514158.1</t>
  </si>
  <si>
    <t>NM_001063.4;NM_001354704.1;NM_001354703.1</t>
  </si>
  <si>
    <t>NM_003285.3;NM_001328635.1;XM_011509949.1;XM_017002219.1;XM_017002218.1</t>
  </si>
  <si>
    <t>NM_007030.3;XM_024454346.1;XM_017008993.1;XM_005248237.1</t>
  </si>
  <si>
    <t>NM_001128174.3;NM_001322113.1;NM_001322112.1;NM_001322114.1;XM_024454209.1;NM_003360.2;XM_024454208.1;XM_024454211.1;XM_024454210.1;XM_024454207.1</t>
  </si>
  <si>
    <t>NM_003728.4;XM_017008790.1;XM_005263321.1;XM_017008789.1</t>
  </si>
  <si>
    <t>yes</t>
  </si>
  <si>
    <t>no</t>
  </si>
  <si>
    <t>Exon spanning</t>
  </si>
  <si>
    <t>ABCF1</t>
  </si>
  <si>
    <t>NM_001090.2</t>
  </si>
  <si>
    <t>851-950</t>
  </si>
  <si>
    <t>GATGTCCTCCCGCCAAGCCATGTTAGAAAATGCATCTGACATCAAGCTGGAGAAGTTCAGCATCTCCGCTCATGGCAAGGAGCTGTTCGTCAATGCAGAC</t>
  </si>
  <si>
    <t>NM_001090.2:850</t>
  </si>
  <si>
    <t>APLP1</t>
  </si>
  <si>
    <t>NM_001024807.3</t>
  </si>
  <si>
    <t>1377-1476</t>
  </si>
  <si>
    <t>TCCCGAGAAGGCACAGCAGATGCGCTTCCAGGTGCATACCCACCTTCAAGTGATTGAGGAGAGGGTGAATCAGAGCCTGGGCCTGCTTGACCAGAACCCC</t>
  </si>
  <si>
    <t>NM_001024807.3:1376</t>
  </si>
  <si>
    <t>NM_001769.2</t>
  </si>
  <si>
    <t>406-505</t>
  </si>
  <si>
    <t>ATATTCGCCATTGAAATAGCTGCGGCCATCTGGGGATATTCCCACAAGGATGAGGTGATTAAGGAAGTCCAGGAGTTTTACAAGGACACCTACAACAAGC</t>
  </si>
  <si>
    <t>NM_001769.2:405</t>
  </si>
  <si>
    <t>ENPP2</t>
  </si>
  <si>
    <t>NM_001040092.2</t>
  </si>
  <si>
    <t>1981-2080</t>
  </si>
  <si>
    <t>CATCATATACTGTTTCCAAACAGGCTGAGGTTTCCAGCGTTCCTGACCATCTGACCAGTTGCGTCCGGCCTGATGTCCGTGTTTCTCCGAGTTTCAGTCA</t>
  </si>
  <si>
    <t>NM_001040092.2:1980</t>
  </si>
  <si>
    <t>FERMT1</t>
  </si>
  <si>
    <t>NM_017671.4</t>
  </si>
  <si>
    <t>1470-1569</t>
  </si>
  <si>
    <t>CCCAGAAGCACTTGCGGATATGTACCAGCCTCGGTCTCTGGTTGATAAAGCCAAGCTCAATGCAGGTTGGCTAGACTCCTCACGCTCCCTTATGGAACAA</t>
  </si>
  <si>
    <t>NM_017671.4:1469</t>
  </si>
  <si>
    <t>FYN</t>
  </si>
  <si>
    <t>NM_002037.3</t>
  </si>
  <si>
    <t>766-865</t>
  </si>
  <si>
    <t>GTCTTTGGAGGTGTGAACTCTTCGTCTCATACGGGGACCTTGCGTACGAGAGGAGGAACAGGAGTGACACTCTTTGTGGCCCTTTATGACTATGAAGCAC</t>
  </si>
  <si>
    <t>NM_002037.3:765</t>
  </si>
  <si>
    <t>GPM6A</t>
  </si>
  <si>
    <t>NM_005277.3</t>
  </si>
  <si>
    <t>791-890</t>
  </si>
  <si>
    <t>GTCTCTGAGAATTTCTTGAGGATGTGCGAATCTACTGAGCTGAACATGACCTTCCACTTGTTTATTGTGGCACTTGCTGGAGCTGGGGCAGCAGTCATTG</t>
  </si>
  <si>
    <t>NM_005277.3:790</t>
  </si>
  <si>
    <t>ITGB1</t>
  </si>
  <si>
    <t>NM_002211.3</t>
  </si>
  <si>
    <t>356-455</t>
  </si>
  <si>
    <t>TGGGTGGTGCACAAATTCAACATTTTTACAGGAAGGAATGCCTACTTCTGCACGATGTGATGATTTAGAAGCCTTAAAAAAGAAGGGTTGCCCTCCAGAT</t>
  </si>
  <si>
    <t>NM_002211.3:355</t>
  </si>
  <si>
    <t>MMP16</t>
  </si>
  <si>
    <t>NM_022564.3</t>
  </si>
  <si>
    <t>514-613</t>
  </si>
  <si>
    <t>CAGTTCTATGGCATTAACATGACAGGAAAAGTGGACAGAAACACAATTGACTGGATGAAGAAGCCCCGATGCGGTGTACCTGACCAGACAAGAGGTAGCT</t>
  </si>
  <si>
    <t>NM_022564.3:513</t>
  </si>
  <si>
    <t>POLR1B</t>
  </si>
  <si>
    <t>NM_001282774.1</t>
  </si>
  <si>
    <t>1867-1966</t>
  </si>
  <si>
    <t>TTTTACCACTCCTTGTAGACTGGTACGGCCTGTGCAGAACTTAGCATTGGGCAAAGAAGAGCTAATTGGAACTATGGAACAGATCTTCATGAATGTCGCT</t>
  </si>
  <si>
    <t>NM_001282774.1:1866</t>
  </si>
  <si>
    <t>PPP1R14A</t>
  </si>
  <si>
    <t>NM_033256.2</t>
  </si>
  <si>
    <t>542-641</t>
  </si>
  <si>
    <t>TGAAGTCATGTGGGAAACCTGTCGAGGACTTCATCCAGGAGCTGCTGGCAAAGCTTCAAGGCCTCCACAGGCAGCCCGGCCTCCGCCAGCCAAGCCCCTC</t>
  </si>
  <si>
    <t>NM_033256.2:541</t>
  </si>
  <si>
    <t>QDPR</t>
  </si>
  <si>
    <t>NM_001306140.1</t>
  </si>
  <si>
    <t>306-405</t>
  </si>
  <si>
    <t>GCTCTTGGGTGAAGAGAAGGTGGATGCAATTCTTTGCGTTGCTGGAGGATGGGCCGGGGGCAATGCCAAATCCAAGTCTCTCTTTAAGAACTGTGACCTG</t>
  </si>
  <si>
    <t>NM_001306140.1:305</t>
  </si>
  <si>
    <t>SDHA</t>
  </si>
  <si>
    <t>NM_004168.3</t>
  </si>
  <si>
    <t>1316-1415</t>
  </si>
  <si>
    <t>GTCACGAAGGAGCCGATCCCTGTCCTCCCCACCGTGCATTATAACATGGGCGGCATTCCCACCAACTACAAGGGGCAGGTCCTGAGGCACGTGAATGGCC</t>
  </si>
  <si>
    <t>NM_004168.3:1315</t>
  </si>
  <si>
    <t>SULF2</t>
  </si>
  <si>
    <t>NM_001161841.1</t>
  </si>
  <si>
    <t>1207-1306</t>
  </si>
  <si>
    <t>AAAGAGAAGCACGGCTCCGACTACTCCAAGGATTACCTCACAGACCTCATCACCAATGACAGCGTGAGCTTCTTCCGCACGTCCAAGAAGATGTACCCGC</t>
  </si>
  <si>
    <t>NM_001161841.1:1206</t>
  </si>
  <si>
    <t>TBP</t>
  </si>
  <si>
    <t>NM_001172085.1</t>
  </si>
  <si>
    <t>588-687</t>
  </si>
  <si>
    <t>ACAGTGAATCTTGGTTGTAAACTTGACCTAAAGACCATTGCACTTCGTGCCCGAAACGCCGAATATAATCCCAAGCGGTTTGCTGCGGTAATCATGAGGA</t>
  </si>
  <si>
    <t>NM_001172085.1:587</t>
  </si>
  <si>
    <t>6</t>
  </si>
  <si>
    <t>NM_001090.3;NM_001025091.2</t>
  </si>
  <si>
    <t>NM_001024807.3;XM_017026737.2;NM_005166.5;XM_017026738.2</t>
  </si>
  <si>
    <t>XM_005253814.4;NM_001330312.2;NM_001769.4</t>
  </si>
  <si>
    <t>XM_006716585.1;XM_006716587.1;XM_017013573.1;XM_024447181.1;NM_001330600.2;NR_045555.2;XM_017013575.1;XM_017013574.1;NM_006209.5;XM_024447182.1;XM_017013572.1;NM_001130863.3;NM_001040092.3;XM_006716584.1</t>
  </si>
  <si>
    <t>XM_024451935.1;NM_017671.5</t>
  </si>
  <si>
    <t>NM_153048.4;XM_017010650.1;NM_002037.5;XM_017010651.1;XM_005266892.4;XM_017010653.1;NM_001370529.1;XM_017010655.2;XM_017010652.1;NM_153047.4</t>
  </si>
  <si>
    <t>NM_201591.3;NM_201592.3;NM_005277.5;NM_001261448.1;NR_048571.1;NM_001261447.1;NM_001388090.1;NM_001388091.1</t>
  </si>
  <si>
    <t>NM_133376.3;NM_033668.2;NM_002211.4</t>
  </si>
  <si>
    <t>NM_005941.5</t>
  </si>
  <si>
    <t>XM_024447154.1</t>
  </si>
  <si>
    <t>NM_001282779.2;NM_019014.6;NM_001282772.2;NM_001371971.1;NM_001282774.2;NM_001282777.2;NM_001371970.1;NM_001137604.3;NM_001371969.1;NM_001282776.2</t>
  </si>
  <si>
    <t>NM_033256.3;NM_001243947.2</t>
  </si>
  <si>
    <t>NM_000320.3;NR_156494.2;NM_001306140.2</t>
  </si>
  <si>
    <t>NM_004168.4;XM_017009685.2;XM_011514073.2;NM_001330758.2;XM_024446143.1;XR_002956167.1;XM_011514072.2;NM_001294332.2</t>
  </si>
  <si>
    <t>NM_001387055.1;NM_001387048.1;XM_006723830.2;NM_001387051.1;NM_001387053.1;NM_001387052.1;NM_001387049.1;XM_011528914.2;NM_018837.4;NM_001161841.2;NM_001387054.1;NM_198596.3;NM_001387050.1</t>
  </si>
  <si>
    <t>NM_001172085.2;NM_003194.5</t>
  </si>
  <si>
    <t>NM_033256.2:541_FOR</t>
  </si>
  <si>
    <t>TCCTGAAGTCATGTGGGAA</t>
  </si>
  <si>
    <t>NM_033256.2:541_REV</t>
  </si>
  <si>
    <t>GTCGTGGGAGGGGCTT</t>
  </si>
  <si>
    <t>NM_001024807.3:1376_FOR</t>
  </si>
  <si>
    <t>GATCCCGAGAAGGCACAG</t>
  </si>
  <si>
    <t>NM_001024807.3:1376_REV</t>
  </si>
  <si>
    <t>GGTGGGGGTTCTGGTCA</t>
  </si>
  <si>
    <t>NM_001769.2:405_FOR</t>
  </si>
  <si>
    <t>TGGTGATATTCGCCATTGAA</t>
  </si>
  <si>
    <t>NM_001769.2:405_REV</t>
  </si>
  <si>
    <t>TCCTTGGTTTTCAGCTTGTTG</t>
  </si>
  <si>
    <t>NM_001090.2:850_FOR</t>
  </si>
  <si>
    <t>AGATGTCCTCCCGCCAA</t>
  </si>
  <si>
    <t>NM_001090.2:850_REV</t>
  </si>
  <si>
    <t>TGTACAGGTCTGCATTGACGA</t>
  </si>
  <si>
    <t>NM_002037.3:765_FOR</t>
  </si>
  <si>
    <t>ACCGTCTTTGGAGGTGTGA</t>
  </si>
  <si>
    <t>NM_002037.3:765_REV</t>
  </si>
  <si>
    <t>TCTGTCCGTGCTTCATAGTCA</t>
  </si>
  <si>
    <t>NM_002211.3:355_FOR</t>
  </si>
  <si>
    <t>TGTGGGTGGTGCACAAAT</t>
  </si>
  <si>
    <t>NM_002211.3:355_REV</t>
  </si>
  <si>
    <t>TGTCATCTGGAGGGCAAC</t>
  </si>
  <si>
    <t>NM_005277.3:790_FOR</t>
  </si>
  <si>
    <t>TGGAGAGGAAAAGAAAATTTGTA</t>
  </si>
  <si>
    <t>NM_005277.3:790_REV</t>
  </si>
  <si>
    <t>CATAGCAATGACTGCTGCC</t>
  </si>
  <si>
    <t>NM_001172085.1:587_FOR</t>
  </si>
  <si>
    <t>TTGTATCCACAGTGAATCTTGGTT</t>
  </si>
  <si>
    <t>NM_001172085.1:587_REV</t>
  </si>
  <si>
    <t>TGGCTCTCTTATCCTCATGATT</t>
  </si>
  <si>
    <t>NM_001040092.2:1980_FOR</t>
  </si>
  <si>
    <t>TGCCACTCTGGACATCATATACT</t>
  </si>
  <si>
    <t>NM_001040092.2:1980_REV</t>
  </si>
  <si>
    <t>AACAGTTCTGACTGAAACTCGG</t>
  </si>
  <si>
    <t>NM_001282774.1:1866_FOR</t>
  </si>
  <si>
    <t>TTGTTCCTTTTTACCACTCCTTG</t>
  </si>
  <si>
    <t>NM_001282774.1:1866_REV</t>
  </si>
  <si>
    <t>TCCTCAAAGATAGCGACATTCA</t>
  </si>
  <si>
    <t>NM_004168.3:1315_FOR</t>
  </si>
  <si>
    <t>CGTCACGAAGGAGCCG</t>
  </si>
  <si>
    <t>NM_004168.3:1315_REV</t>
  </si>
  <si>
    <t>TCTGATCCTGGCCATTCA</t>
  </si>
  <si>
    <t>NM_022564.3:513_FOR</t>
  </si>
  <si>
    <t>CTGCCATGCAGCAGTTCT</t>
  </si>
  <si>
    <t>NM_022564.3:513_REV</t>
  </si>
  <si>
    <t>GAAATTTGGAGCTACCTCTTGTC</t>
  </si>
  <si>
    <t>NM_001161841.1:1206_FOR</t>
  </si>
  <si>
    <t>GGTGAAAGAGAAGCACGGC</t>
  </si>
  <si>
    <t>NM_001161841.1:1206_REV</t>
  </si>
  <si>
    <t>GCCTGTGCGGGTACATCT</t>
  </si>
  <si>
    <t>NM_001306140.1:305_FOR</t>
  </si>
  <si>
    <t>TGGAAAGCTCTTGGGTGAA</t>
  </si>
  <si>
    <t>NM_001306140.1:305_REV</t>
  </si>
  <si>
    <t>TCTGCTTCCACATCAGGTCA</t>
  </si>
  <si>
    <t>NM_017671.4:1469_FOR</t>
  </si>
  <si>
    <t>CCAGTCCCCAGAAGCACT</t>
  </si>
  <si>
    <t>NM_017671.4:1469_REV</t>
  </si>
  <si>
    <t>TGCCTTGTTCCATAAGGG</t>
  </si>
  <si>
    <t>NM_001284301.2</t>
  </si>
  <si>
    <t>1245-1344</t>
  </si>
  <si>
    <t>ACAGTTCCATCCAAGGGAGAATTAAGTAGAGAAATTTGTCTGCAATCTCAATCTAAAGACAAATCTACGACACCAGGAGGAACAGGAATTAAGCCTTTCC</t>
  </si>
  <si>
    <t>NM_001284301.2:1244</t>
  </si>
  <si>
    <t>NM_001885.1</t>
  </si>
  <si>
    <t>331-430</t>
  </si>
  <si>
    <t>AAAACATGAAGAGCGCCAGGATGAACATGGTTTCATCTCCAGGGAGTTCCACAGGAAATACCGGATCCCAGCTGATGTAGACCCTCTCACCATTACTTCA</t>
  </si>
  <si>
    <t>NM_001885.1:330</t>
  </si>
  <si>
    <t>NM_001199216.1</t>
  </si>
  <si>
    <t>1781-1880</t>
  </si>
  <si>
    <t>CATTACCCAGACACGCAGGAAAAAGAACGTGACAGAGAGCCCCAGCTTCTCGGCAGGGGACAACCCTCCCGTCCTGTTCAGCAGCGACTTCCGCATCTCT</t>
  </si>
  <si>
    <t>NM_001199216.1:1780</t>
  </si>
  <si>
    <t>587-686</t>
  </si>
  <si>
    <t>GTTCTCCTCGCGGTGCTGCCTGTGCTCCTCCTGCAGATCACTGTTGGCCTCATCTTCCTCTGCCTGCAGTACAGACTGAGAGGAAAACTTCGAGCAGAGA</t>
  </si>
  <si>
    <t>NM_001008228.3:586</t>
  </si>
  <si>
    <t>XM_017012356.2;XM_006715746.2;XM_017012354.2;XM_006715747.4;NM_018685.5;XM_017012355.2;NM_001284301.3;NM_001284302.3</t>
  </si>
  <si>
    <t>NM_001885.3;NM_001368246.1;NM_001368245.1;NM_001289808.2;NM_001289807.1;NM_001330379.1</t>
  </si>
  <si>
    <t>NM_001199216.2;NM_002361.4;NM_080600.3</t>
  </si>
  <si>
    <t>NM_001008228.3;NM_002433.3;NM_001170418.1;NM_206811.2;NM_206812.2;NM_206810.2;NM_001363610.1;NM_206809.2;NM_206814.2;NM_001008229.1</t>
  </si>
  <si>
    <t>NM_001008228.3:586_FOR</t>
  </si>
  <si>
    <t>GTTCTCCTCGCGGTGC</t>
  </si>
  <si>
    <t>NM_001008228.3:586_REV</t>
  </si>
  <si>
    <t>AGATTCTCTATCTCTGCTCGAAGT</t>
  </si>
  <si>
    <t>NM_001284301.2:1244_FOR</t>
  </si>
  <si>
    <t>TCCCAGACAGTTCCATCCA</t>
  </si>
  <si>
    <t>NM_001284301.2:1244_REV</t>
  </si>
  <si>
    <t>GCGTTCCAGGAAAGGCTTA</t>
  </si>
  <si>
    <t>NM_001885.1:330_FOR</t>
  </si>
  <si>
    <t>GAGGTGCATGGAAAACATGA</t>
  </si>
  <si>
    <t>NM_001885.1:330_REV</t>
  </si>
  <si>
    <t>TGACAGGGATGAAGTAATGGTG</t>
  </si>
  <si>
    <t>NM_001199216.1:1780_FOR</t>
  </si>
  <si>
    <t>GCTACATTACCCAGACACGC</t>
  </si>
  <si>
    <t>NM_001199216.1:1780_REV</t>
  </si>
  <si>
    <t>CCCCAGAGATGCGGAAGT</t>
  </si>
  <si>
    <t>NM_001185056.1</t>
  </si>
  <si>
    <t>1254-1353</t>
  </si>
  <si>
    <t>CATTTACTTGTACGAGACAGAAAAAGATAGCATTGGGGACATGGGATGGGGGAGGGAGGGCAATAGTGGAACGAACTTTCCATGGGAAACTTTCCCTTTT</t>
  </si>
  <si>
    <t>NM_001185056.1:1253</t>
  </si>
  <si>
    <t>NM_001185056.2;NM_005602.6</t>
  </si>
  <si>
    <t>NM_001185056.1:1253_FOR</t>
  </si>
  <si>
    <t>CCCTTCAAGGTCATTTACTTGT</t>
  </si>
  <si>
    <t>NM_001185056.1:1253_REV</t>
  </si>
  <si>
    <t>CCCCTGGCCCTCAACTTA</t>
  </si>
  <si>
    <t>66</t>
  </si>
  <si>
    <t>NM_001278322.2</t>
  </si>
  <si>
    <t>NM_001371135.1</t>
  </si>
  <si>
    <t>MOBP b</t>
  </si>
  <si>
    <t>101-200</t>
  </si>
  <si>
    <t>CATAACAGAGATCCAATCAGCAGATGTGTACGGATGAAAATACAGTGAGATGAGTCAGAAACCGGCCAAGGAGGGTCCCAGACTCTCCAAAAACCAGAAG</t>
  </si>
  <si>
    <t>NM_001278322.2:100</t>
  </si>
  <si>
    <t>NRCAM b</t>
  </si>
  <si>
    <t>309-408</t>
  </si>
  <si>
    <t>AGAAAAACATTTGGGAGGTGTCTAGCCCAGTGGACCTTCTGAAGAGCAATGCTAAGAAGACGTTTGGTTTAAAGAATTAAAAGGAAGAACAACTTAAGAG</t>
  </si>
  <si>
    <t>NM_001371135.1:308</t>
  </si>
  <si>
    <t>NM_001278322.2;NR_103504.1;NR_103505.1;NR_003090.1;NM_182935.1;NM_001393704.1</t>
  </si>
  <si>
    <t>NR_103506.2;NM_001278323.2</t>
  </si>
  <si>
    <t>NM_001371135.1;NM_005010.3;NM_001371122.1;NM_001371153.1;NM_001371143.1;XM_006716014.1;NM_001371128.1;NM_001371127.1;XM_011516259.1;NM_001371166.1;XM_011516269.1;NM_001371162.1;NM_001371174.1;NM_001371157.1;XM_017012236.1;NM_001371134.1;NM_001371119.1;NM_001371144.1;XM_011516257.1;NM_001371148.1;NM_001371167.1;NM_001371158.1;NM_001371126.1;NM_001371150.1;XM_011516261.1;NM_001371145.1;NM_001371172.1;NR_163867.1;NM_001371129.1;XM_017012251.1;XM_011516253.1;NM_001371132.1;NR_163868.1;NM_001371152.1;XM_017012239.1;NM_001371123.1;XM_024446779.1;XM_017012246.1;XM_024446775.1;NM_001371140.1;XM_024446778.1;NM_001371164.1;NM_001371146.1;NM_001371137.1;XM_011516265.1;NM_001193584.1;XM_011516268.1;NM_001037132.1;NM_001371168.1;XM_006716012.1;NM_001193583.1;NR_163869.1;NM_001371160.1;NM_001371170.1;XM_011516262.1;NM_001193582.1;NM_001371169.1;NM_001371141.1;XM_017012238.1;NM_001371171.1;NM_001371161.1</t>
  </si>
  <si>
    <t>XM_011516255.1;XM_011516258.1;XM_024446777.1;XM_006716003.2;XM_011516266.3;XM_024446780.1;XM_017012247.2;XM_011516270.2;XM_017012248.2;XM_024446773.1;XM_006716007.2;XM_011516267.2;NM_001371159.1;NM_001371173.1;NM_001371151.1;NR_163871.1;NR_163870.1;NM_001371130.1;NM_001371181.1;NM_001371154.1;NM_001371163.1;NM_001371165.1;NM_001371178.1;NM_001371175.1;NM_001371155.1;NM_001371147.1;NM_001371125.1;NM_001371176.1;NM_001371131.1;NM_001371124.1;NM_001371180.1;NM_001371133.1;NM_001371138.1;NM_001371139.1;NM_001371177.1;NM_001371182.1;NM_001371142.1;NM_001371149.1;NM_001371156.1;NM_001371179.1;NM_001371136.1</t>
  </si>
  <si>
    <r>
      <rPr>
        <b/>
        <sz val="10"/>
        <rFont val="Arial"/>
        <family val="2"/>
      </rPr>
      <t xml:space="preserve">Version 5:                                                                                                                                                                                                                                                                    </t>
    </r>
    <r>
      <rPr>
        <sz val="10"/>
        <rFont val="Arial"/>
        <family val="2"/>
      </rPr>
      <t xml:space="preserve">* 2 probes added for different isoform coverage. No exon spanning probe could be made for the MAL NM_022440 transcript.                                                                                               </t>
    </r>
    <r>
      <rPr>
        <b/>
        <sz val="10"/>
        <rFont val="Arial"/>
        <family val="2"/>
      </rPr>
      <t xml:space="preserve">Version 4:                                                                                                                                                                                                                                                                    </t>
    </r>
    <r>
      <rPr>
        <sz val="10"/>
        <rFont val="Arial"/>
        <family val="2"/>
      </rPr>
      <t>* 2 probes removed.</t>
    </r>
    <r>
      <rPr>
        <b/>
        <sz val="10"/>
        <rFont val="Arial"/>
        <family val="2"/>
      </rPr>
      <t xml:space="preserve">                                                                                                                                                                                                                                                  Version 3:</t>
    </r>
    <r>
      <rPr>
        <sz val="10"/>
        <rFont val="Arial"/>
        <family val="2"/>
      </rPr>
      <t xml:space="preserve">                                                                                                                                                                                                                                                                   * 11 probes removed; 6 probes added.</t>
    </r>
    <r>
      <rPr>
        <b/>
        <sz val="10"/>
        <rFont val="Arial"/>
        <family val="2"/>
      </rPr>
      <t xml:space="preserve">                                                                                                                                                                                                                     Version 2</t>
    </r>
    <r>
      <rPr>
        <sz val="10"/>
        <rFont val="Arial"/>
        <family val="2"/>
      </rPr>
      <t xml:space="preserve">:                                                                                                                                                                                                                                                                     * 17 probes added; 10 probes removed.                                                                                                                                                                                                                    </t>
    </r>
    <r>
      <rPr>
        <b/>
        <sz val="10"/>
        <rFont val="Arial"/>
        <family val="2"/>
      </rPr>
      <t>Version 1</t>
    </r>
    <r>
      <rPr>
        <sz val="10"/>
        <rFont val="Arial"/>
        <family val="2"/>
      </rPr>
      <t>:                                                                                                                                                                                                                                                                    * Probes designed to be exon-spanning whenever possible</t>
    </r>
  </si>
  <si>
    <t>NM_001278322.2:100_FOR</t>
  </si>
  <si>
    <t>CCAAGACAAGCTCATAACAGAGA</t>
  </si>
  <si>
    <t>NM_001278322.2:100_REV</t>
  </si>
  <si>
    <t>CGGAGTACTTCTGGTTTTTGG</t>
  </si>
  <si>
    <t>NM_001371135.1:308_FOR</t>
  </si>
  <si>
    <t>CAGAAATCAGAAAAACATTTGGG</t>
  </si>
  <si>
    <t>NM_001371135.1:308_REV</t>
  </si>
  <si>
    <t>TGCGGGAAACTTTGAAGA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0" x14ac:knownFonts="1">
    <font>
      <sz val="10"/>
      <name val="Arial"/>
      <family val="2"/>
    </font>
    <font>
      <sz val="11"/>
      <color indexed="8"/>
      <name val="Calibri"/>
      <family val="2"/>
    </font>
    <font>
      <sz val="11"/>
      <color indexed="9"/>
      <name val="Calibri"/>
      <family val="2"/>
    </font>
    <font>
      <sz val="11"/>
      <color indexed="20"/>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sz val="11"/>
      <color indexed="62"/>
      <name val="Calibri"/>
      <family val="2"/>
    </font>
    <font>
      <sz val="11"/>
      <color indexed="52"/>
      <name val="Calibri"/>
      <family val="2"/>
    </font>
    <font>
      <sz val="11"/>
      <color indexed="60"/>
      <name val="Calibri"/>
      <family val="2"/>
    </font>
    <font>
      <b/>
      <sz val="11"/>
      <color indexed="63"/>
      <name val="Calibri"/>
      <family val="2"/>
    </font>
    <font>
      <b/>
      <sz val="18"/>
      <color indexed="56"/>
      <name val="Cambria"/>
      <family val="2"/>
    </font>
    <font>
      <b/>
      <sz val="11"/>
      <color indexed="8"/>
      <name val="Calibri"/>
      <family val="2"/>
    </font>
    <font>
      <sz val="11"/>
      <color indexed="10"/>
      <name val="Calibri"/>
      <family val="2"/>
    </font>
    <font>
      <sz val="24"/>
      <color indexed="23"/>
      <name val="Verdana"/>
      <family val="2"/>
    </font>
    <font>
      <sz val="24"/>
      <color indexed="23"/>
      <name val="Calibri"/>
      <family val="2"/>
    </font>
    <font>
      <b/>
      <sz val="24"/>
      <color indexed="23"/>
      <name val="Tahoma"/>
      <family val="2"/>
    </font>
    <font>
      <u/>
      <sz val="12"/>
      <name val="Tahoma"/>
      <family val="2"/>
    </font>
    <font>
      <sz val="12"/>
      <name val="Tahoma"/>
      <family val="2"/>
    </font>
    <font>
      <b/>
      <u/>
      <sz val="8"/>
      <name val="Arial"/>
      <family val="2"/>
    </font>
    <font>
      <sz val="12"/>
      <name val="Arial"/>
      <family val="2"/>
    </font>
    <font>
      <sz val="6"/>
      <name val="Arial"/>
      <family val="2"/>
    </font>
    <font>
      <b/>
      <u/>
      <sz val="11"/>
      <name val="Arial"/>
      <family val="2"/>
    </font>
    <font>
      <b/>
      <sz val="10"/>
      <name val="Arial"/>
      <family val="2"/>
    </font>
    <font>
      <sz val="10"/>
      <name val="Arial"/>
      <family val="2"/>
    </font>
    <font>
      <b/>
      <u/>
      <sz val="11"/>
      <name val="Calibri"/>
      <family val="2"/>
    </font>
    <font>
      <sz val="11"/>
      <name val="Calibri"/>
      <family val="2"/>
    </font>
    <font>
      <b/>
      <sz val="15"/>
      <color theme="3"/>
      <name val="Calibri"/>
      <family val="2"/>
      <scheme val="minor"/>
    </font>
    <font>
      <b/>
      <sz val="13"/>
      <color theme="3"/>
      <name val="Calibri"/>
      <family val="2"/>
      <scheme val="minor"/>
    </font>
    <font>
      <b/>
      <sz val="11"/>
      <color theme="3"/>
      <name val="Calibri"/>
      <family val="2"/>
      <scheme val="minor"/>
    </font>
    <font>
      <sz val="10"/>
      <color rgb="FFFF0000"/>
      <name val="Arial"/>
      <family val="2"/>
    </font>
    <font>
      <b/>
      <sz val="10"/>
      <color rgb="FFFF0000"/>
      <name val="Arial"/>
      <family val="2"/>
    </font>
    <font>
      <u/>
      <sz val="10"/>
      <color rgb="FFFF0000"/>
      <name val="Arial"/>
      <family val="2"/>
    </font>
    <font>
      <sz val="10"/>
      <color theme="1"/>
      <name val="Arial"/>
      <family val="2"/>
    </font>
    <font>
      <sz val="11"/>
      <color theme="1"/>
      <name val="Calibri"/>
      <family val="2"/>
    </font>
    <font>
      <sz val="10"/>
      <color theme="0"/>
      <name val="Arial"/>
      <family val="2"/>
    </font>
    <font>
      <b/>
      <u/>
      <sz val="10"/>
      <color theme="1"/>
      <name val="Arial"/>
      <family val="2"/>
    </font>
    <font>
      <u/>
      <sz val="10"/>
      <color theme="10"/>
      <name val="Arial"/>
      <family val="2"/>
    </font>
    <font>
      <b/>
      <u/>
      <sz val="11"/>
      <color theme="0"/>
      <name val="Calibri"/>
      <family val="2"/>
      <scheme val="minor"/>
    </font>
  </fonts>
  <fills count="24">
    <fill>
      <patternFill patternType="none"/>
    </fill>
    <fill>
      <patternFill patternType="gray125"/>
    </fill>
    <fill>
      <patternFill patternType="solid">
        <fgColor indexed="31"/>
        <bgColor indexed="22"/>
      </patternFill>
    </fill>
    <fill>
      <patternFill patternType="solid">
        <fgColor indexed="45"/>
        <bgColor indexed="29"/>
      </patternFill>
    </fill>
    <fill>
      <patternFill patternType="solid">
        <fgColor indexed="42"/>
        <bgColor indexed="27"/>
      </patternFill>
    </fill>
    <fill>
      <patternFill patternType="solid">
        <fgColor indexed="46"/>
        <bgColor indexed="24"/>
      </patternFill>
    </fill>
    <fill>
      <patternFill patternType="solid">
        <fgColor indexed="27"/>
        <bgColor indexed="41"/>
      </patternFill>
    </fill>
    <fill>
      <patternFill patternType="solid">
        <fgColor indexed="47"/>
        <bgColor indexed="22"/>
      </patternFill>
    </fill>
    <fill>
      <patternFill patternType="solid">
        <fgColor indexed="44"/>
        <bgColor indexed="31"/>
      </patternFill>
    </fill>
    <fill>
      <patternFill patternType="solid">
        <fgColor indexed="29"/>
        <bgColor indexed="45"/>
      </patternFill>
    </fill>
    <fill>
      <patternFill patternType="solid">
        <fgColor indexed="11"/>
        <bgColor indexed="49"/>
      </patternFill>
    </fill>
    <fill>
      <patternFill patternType="solid">
        <fgColor indexed="51"/>
        <bgColor indexed="13"/>
      </patternFill>
    </fill>
    <fill>
      <patternFill patternType="solid">
        <fgColor indexed="30"/>
        <bgColor indexed="21"/>
      </patternFill>
    </fill>
    <fill>
      <patternFill patternType="solid">
        <fgColor indexed="20"/>
        <bgColor indexed="36"/>
      </patternFill>
    </fill>
    <fill>
      <patternFill patternType="solid">
        <fgColor indexed="49"/>
        <bgColor indexed="40"/>
      </patternFill>
    </fill>
    <fill>
      <patternFill patternType="solid">
        <fgColor indexed="52"/>
        <bgColor indexed="51"/>
      </patternFill>
    </fill>
    <fill>
      <patternFill patternType="solid">
        <fgColor indexed="62"/>
        <bgColor indexed="56"/>
      </patternFill>
    </fill>
    <fill>
      <patternFill patternType="solid">
        <fgColor indexed="10"/>
        <bgColor indexed="60"/>
      </patternFill>
    </fill>
    <fill>
      <patternFill patternType="solid">
        <fgColor indexed="57"/>
        <bgColor indexed="21"/>
      </patternFill>
    </fill>
    <fill>
      <patternFill patternType="solid">
        <fgColor indexed="53"/>
        <bgColor indexed="52"/>
      </patternFill>
    </fill>
    <fill>
      <patternFill patternType="solid">
        <fgColor indexed="22"/>
        <bgColor indexed="31"/>
      </patternFill>
    </fill>
    <fill>
      <patternFill patternType="solid">
        <fgColor indexed="55"/>
        <bgColor indexed="23"/>
      </patternFill>
    </fill>
    <fill>
      <patternFill patternType="solid">
        <fgColor indexed="43"/>
        <bgColor indexed="26"/>
      </patternFill>
    </fill>
    <fill>
      <patternFill patternType="solid">
        <fgColor indexed="26"/>
        <bgColor indexed="9"/>
      </patternFill>
    </fill>
  </fills>
  <borders count="22">
    <border>
      <left/>
      <right/>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23"/>
      </left>
      <right style="thin">
        <color indexed="8"/>
      </right>
      <top style="thin">
        <color indexed="23"/>
      </top>
      <bottom style="thin">
        <color indexed="23"/>
      </bottom>
      <diagonal/>
    </border>
    <border>
      <left style="thin">
        <color indexed="8"/>
      </left>
      <right style="thin">
        <color indexed="8"/>
      </right>
      <top style="thin">
        <color indexed="8"/>
      </top>
      <bottom style="thin">
        <color indexed="8"/>
      </bottom>
      <diagonal/>
    </border>
    <border>
      <left/>
      <right/>
      <top style="thin">
        <color indexed="64"/>
      </top>
      <bottom style="thin">
        <color indexed="64"/>
      </bottom>
      <diagonal/>
    </border>
    <border>
      <left/>
      <right/>
      <top style="medium">
        <color indexed="64"/>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medium">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8"/>
      </left>
      <right/>
      <top style="thin">
        <color indexed="8"/>
      </top>
      <bottom style="thin">
        <color indexed="8"/>
      </bottom>
      <diagonal/>
    </border>
    <border>
      <left/>
      <right/>
      <top style="thin">
        <color indexed="8"/>
      </top>
      <bottom style="thin">
        <color indexed="8"/>
      </bottom>
      <diagonal/>
    </border>
    <border>
      <left/>
      <right style="thin">
        <color indexed="8"/>
      </right>
      <top style="thin">
        <color indexed="8"/>
      </top>
      <bottom style="thin">
        <color indexed="8"/>
      </bottom>
      <diagonal/>
    </border>
    <border>
      <left/>
      <right style="medium">
        <color indexed="64"/>
      </right>
      <top style="medium">
        <color indexed="64"/>
      </top>
      <bottom style="medium">
        <color indexed="64"/>
      </bottom>
      <diagonal/>
    </border>
  </borders>
  <cellStyleXfs count="43">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 fillId="5" borderId="0" applyNumberFormat="0" applyBorder="0" applyAlignment="0" applyProtection="0"/>
    <xf numFmtId="0" fontId="1" fillId="8" borderId="0" applyNumberFormat="0" applyBorder="0" applyAlignment="0" applyProtection="0"/>
    <xf numFmtId="0" fontId="1" fillId="11" borderId="0" applyNumberFormat="0" applyBorder="0" applyAlignment="0" applyProtection="0"/>
    <xf numFmtId="0" fontId="2" fillId="12" borderId="0" applyNumberFormat="0" applyBorder="0" applyAlignment="0" applyProtection="0"/>
    <xf numFmtId="0" fontId="2" fillId="9" borderId="0" applyNumberFormat="0" applyBorder="0" applyAlignment="0" applyProtection="0"/>
    <xf numFmtId="0" fontId="2" fillId="10" borderId="0" applyNumberFormat="0" applyBorder="0" applyAlignment="0" applyProtection="0"/>
    <xf numFmtId="0" fontId="2"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2" fillId="17" borderId="0" applyNumberFormat="0" applyBorder="0" applyAlignment="0" applyProtection="0"/>
    <xf numFmtId="0" fontId="2" fillId="18" borderId="0" applyNumberFormat="0" applyBorder="0" applyAlignment="0" applyProtection="0"/>
    <xf numFmtId="0" fontId="2" fillId="13" borderId="0" applyNumberFormat="0" applyBorder="0" applyAlignment="0" applyProtection="0"/>
    <xf numFmtId="0" fontId="2" fillId="14" borderId="0" applyNumberFormat="0" applyBorder="0" applyAlignment="0" applyProtection="0"/>
    <xf numFmtId="0" fontId="2" fillId="19" borderId="0" applyNumberFormat="0" applyBorder="0" applyAlignment="0" applyProtection="0"/>
    <xf numFmtId="0" fontId="3" fillId="3" borderId="0" applyNumberFormat="0" applyBorder="0" applyAlignment="0" applyProtection="0"/>
    <xf numFmtId="0" fontId="4" fillId="20" borderId="1" applyNumberFormat="0" applyAlignment="0" applyProtection="0"/>
    <xf numFmtId="0" fontId="5" fillId="21" borderId="2" applyNumberFormat="0" applyAlignment="0" applyProtection="0"/>
    <xf numFmtId="0" fontId="6" fillId="0" borderId="0" applyNumberFormat="0" applyFill="0" applyBorder="0" applyAlignment="0" applyProtection="0"/>
    <xf numFmtId="0" fontId="7" fillId="4" borderId="0" applyNumberFormat="0" applyBorder="0" applyAlignment="0" applyProtection="0"/>
    <xf numFmtId="0" fontId="8" fillId="7" borderId="1" applyNumberFormat="0" applyAlignment="0" applyProtection="0"/>
    <xf numFmtId="0" fontId="9" fillId="0" borderId="3" applyNumberFormat="0" applyFill="0" applyAlignment="0" applyProtection="0"/>
    <xf numFmtId="0" fontId="10" fillId="22" borderId="0" applyNumberFormat="0" applyBorder="0" applyAlignment="0" applyProtection="0"/>
    <xf numFmtId="0" fontId="25" fillId="23" borderId="4" applyNumberFormat="0" applyAlignment="0" applyProtection="0"/>
    <xf numFmtId="0" fontId="11" fillId="20" borderId="5" applyNumberFormat="0" applyAlignment="0" applyProtection="0"/>
    <xf numFmtId="0" fontId="12" fillId="0" borderId="0" applyNumberFormat="0" applyFill="0" applyBorder="0" applyAlignment="0" applyProtection="0"/>
    <xf numFmtId="0" fontId="13" fillId="0" borderId="6" applyNumberFormat="0" applyFill="0" applyAlignment="0" applyProtection="0"/>
    <xf numFmtId="0" fontId="14" fillId="0" borderId="0" applyNumberFormat="0" applyFill="0" applyBorder="0" applyAlignment="0" applyProtection="0"/>
    <xf numFmtId="0" fontId="28" fillId="0" borderId="13" applyNumberFormat="0" applyFill="0" applyAlignment="0" applyProtection="0"/>
    <xf numFmtId="0" fontId="29" fillId="0" borderId="14" applyNumberFormat="0" applyFill="0" applyAlignment="0" applyProtection="0"/>
    <xf numFmtId="0" fontId="30" fillId="0" borderId="15" applyNumberFormat="0" applyFill="0" applyAlignment="0" applyProtection="0"/>
    <xf numFmtId="0" fontId="30" fillId="0" borderId="0" applyNumberFormat="0" applyFill="0" applyBorder="0" applyAlignment="0" applyProtection="0"/>
    <xf numFmtId="0" fontId="38" fillId="0" borderId="0" applyNumberFormat="0" applyFill="0" applyBorder="0" applyAlignment="0" applyProtection="0">
      <alignment vertical="top"/>
      <protection locked="0"/>
    </xf>
  </cellStyleXfs>
  <cellXfs count="52">
    <xf numFmtId="0" fontId="0" fillId="0" borderId="0" xfId="0"/>
    <xf numFmtId="0" fontId="0" fillId="0" borderId="0" xfId="0" applyProtection="1">
      <protection locked="0"/>
    </xf>
    <xf numFmtId="0" fontId="17" fillId="0" borderId="0" xfId="0" applyFont="1" applyAlignment="1" applyProtection="1">
      <alignment horizontal="left"/>
      <protection locked="0"/>
    </xf>
    <xf numFmtId="0" fontId="18" fillId="0" borderId="0" xfId="0" applyFont="1"/>
    <xf numFmtId="0" fontId="20" fillId="0" borderId="0" xfId="0" applyFont="1"/>
    <xf numFmtId="0" fontId="21" fillId="0" borderId="0" xfId="0" applyFont="1" applyProtection="1">
      <protection locked="0"/>
    </xf>
    <xf numFmtId="0" fontId="21" fillId="0" borderId="0" xfId="0" applyFont="1"/>
    <xf numFmtId="0" fontId="21" fillId="0" borderId="0" xfId="0" applyFont="1" applyAlignment="1">
      <alignment horizontal="center"/>
    </xf>
    <xf numFmtId="0" fontId="21" fillId="0" borderId="0" xfId="0" applyFont="1" applyAlignment="1">
      <alignment horizontal="left"/>
    </xf>
    <xf numFmtId="0" fontId="0" fillId="0" borderId="0" xfId="0" applyAlignment="1">
      <alignment horizontal="center"/>
    </xf>
    <xf numFmtId="0" fontId="22" fillId="0" borderId="0" xfId="0" applyFont="1" applyProtection="1">
      <protection locked="0"/>
    </xf>
    <xf numFmtId="0" fontId="23" fillId="0" borderId="0" xfId="0" applyFont="1" applyProtection="1">
      <protection locked="0"/>
    </xf>
    <xf numFmtId="0" fontId="0" fillId="0" borderId="0" xfId="0" applyAlignment="1">
      <alignment vertical="top"/>
    </xf>
    <xf numFmtId="0" fontId="0" fillId="0" borderId="0" xfId="0" applyAlignment="1">
      <alignment wrapText="1"/>
    </xf>
    <xf numFmtId="0" fontId="0" fillId="0" borderId="0" xfId="0" applyAlignment="1">
      <alignment horizontal="left"/>
    </xf>
    <xf numFmtId="0" fontId="0" fillId="0" borderId="0" xfId="0" applyAlignment="1" applyProtection="1">
      <alignment horizontal="left"/>
      <protection locked="0"/>
    </xf>
    <xf numFmtId="49" fontId="0" fillId="0" borderId="0" xfId="0" applyNumberFormat="1" applyAlignment="1">
      <alignment horizontal="right"/>
    </xf>
    <xf numFmtId="1" fontId="0" fillId="0" borderId="0" xfId="0" applyNumberFormat="1"/>
    <xf numFmtId="0" fontId="26" fillId="0" borderId="0" xfId="0" applyFont="1" applyProtection="1">
      <protection locked="0"/>
    </xf>
    <xf numFmtId="0" fontId="27" fillId="0" borderId="0" xfId="0" applyFont="1" applyProtection="1">
      <protection locked="0"/>
    </xf>
    <xf numFmtId="0" fontId="27" fillId="0" borderId="0" xfId="0" applyFont="1"/>
    <xf numFmtId="49" fontId="0" fillId="0" borderId="0" xfId="0" applyNumberFormat="1"/>
    <xf numFmtId="49" fontId="0" fillId="0" borderId="0" xfId="0" applyNumberFormat="1" applyAlignment="1">
      <alignment horizontal="left"/>
    </xf>
    <xf numFmtId="0" fontId="0" fillId="0" borderId="16" xfId="0" applyBorder="1" applyAlignment="1">
      <alignment horizontal="left"/>
    </xf>
    <xf numFmtId="49" fontId="34" fillId="0" borderId="0" xfId="0" applyNumberFormat="1" applyFont="1" applyAlignment="1">
      <alignment horizontal="left"/>
    </xf>
    <xf numFmtId="0" fontId="34" fillId="0" borderId="0" xfId="0" applyFont="1" applyAlignment="1">
      <alignment horizontal="left"/>
    </xf>
    <xf numFmtId="0" fontId="35" fillId="0" borderId="0" xfId="0" applyFont="1"/>
    <xf numFmtId="0" fontId="0" fillId="0" borderId="17" xfId="0" applyBorder="1" applyAlignment="1">
      <alignment horizontal="left"/>
    </xf>
    <xf numFmtId="0" fontId="36" fillId="0" borderId="0" xfId="0" applyFont="1"/>
    <xf numFmtId="1" fontId="0" fillId="0" borderId="0" xfId="0" applyNumberFormat="1" applyAlignment="1">
      <alignment horizontal="right"/>
    </xf>
    <xf numFmtId="0" fontId="37" fillId="0" borderId="0" xfId="0" applyFont="1"/>
    <xf numFmtId="0" fontId="24" fillId="0" borderId="16" xfId="0" applyFont="1" applyBorder="1"/>
    <xf numFmtId="0" fontId="15" fillId="0" borderId="0" xfId="0" applyFont="1"/>
    <xf numFmtId="0" fontId="39" fillId="0" borderId="0" xfId="0" applyFont="1"/>
    <xf numFmtId="0" fontId="36" fillId="0" borderId="0" xfId="0" applyFont="1" applyProtection="1">
      <protection locked="0"/>
    </xf>
    <xf numFmtId="0" fontId="1" fillId="6" borderId="0" xfId="5" applyProtection="1">
      <protection locked="0"/>
    </xf>
    <xf numFmtId="0" fontId="1" fillId="6" borderId="0" xfId="5"/>
    <xf numFmtId="0" fontId="15" fillId="0" borderId="9" xfId="0" applyFont="1" applyBorder="1" applyAlignment="1">
      <alignment horizontal="left"/>
    </xf>
    <xf numFmtId="0" fontId="15" fillId="0" borderId="10" xfId="0" applyFont="1" applyBorder="1"/>
    <xf numFmtId="0" fontId="0" fillId="0" borderId="0" xfId="0"/>
    <xf numFmtId="0" fontId="0" fillId="0" borderId="0" xfId="0" applyAlignment="1">
      <alignment horizontal="left" vertical="top" wrapText="1"/>
    </xf>
    <xf numFmtId="0" fontId="31" fillId="0" borderId="0" xfId="0" applyFont="1" applyAlignment="1" applyProtection="1">
      <alignment horizontal="left" vertical="top" wrapText="1"/>
      <protection locked="0"/>
    </xf>
    <xf numFmtId="0" fontId="33" fillId="0" borderId="0" xfId="0" applyFont="1" applyAlignment="1" applyProtection="1">
      <alignment horizontal="left" vertical="top" wrapText="1"/>
      <protection locked="0"/>
    </xf>
    <xf numFmtId="0" fontId="15" fillId="0" borderId="18" xfId="0" applyFont="1" applyBorder="1"/>
    <xf numFmtId="0" fontId="15" fillId="0" borderId="19" xfId="0" applyFont="1" applyBorder="1"/>
    <xf numFmtId="0" fontId="15" fillId="0" borderId="20" xfId="0" applyFont="1" applyBorder="1"/>
    <xf numFmtId="0" fontId="15" fillId="0" borderId="7" xfId="0" applyFont="1" applyBorder="1" applyAlignment="1">
      <alignment horizontal="left"/>
    </xf>
    <xf numFmtId="0" fontId="15" fillId="0" borderId="11" xfId="0" applyFont="1" applyBorder="1" applyAlignment="1">
      <alignment horizontal="left"/>
    </xf>
    <xf numFmtId="0" fontId="15" fillId="0" borderId="8" xfId="0" applyFont="1" applyBorder="1" applyAlignment="1">
      <alignment horizontal="left"/>
    </xf>
    <xf numFmtId="49" fontId="38" fillId="0" borderId="12" xfId="42" applyNumberFormat="1" applyBorder="1" applyAlignment="1" applyProtection="1">
      <alignment horizontal="left"/>
    </xf>
    <xf numFmtId="49" fontId="0" fillId="0" borderId="12" xfId="0" applyNumberFormat="1" applyBorder="1" applyAlignment="1">
      <alignment horizontal="left"/>
    </xf>
    <xf numFmtId="49" fontId="0" fillId="0" borderId="21" xfId="0" applyNumberFormat="1" applyBorder="1" applyAlignment="1">
      <alignment horizontal="left"/>
    </xf>
  </cellXfs>
  <cellStyles count="43">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Good" xfId="29" builtinId="26" customBuiltin="1"/>
    <cellStyle name="Heading 1" xfId="38" builtinId="16" hidden="1"/>
    <cellStyle name="Heading 2" xfId="39" builtinId="17" hidden="1"/>
    <cellStyle name="Heading 3" xfId="40" builtinId="18" hidden="1"/>
    <cellStyle name="Heading 4" xfId="41" builtinId="19" hidden="1"/>
    <cellStyle name="Hyperlink" xfId="42" builtinId="8"/>
    <cellStyle name="Input" xfId="30" builtinId="20" customBuiltin="1"/>
    <cellStyle name="Linked Cell" xfId="31" builtinId="24" customBuiltin="1"/>
    <cellStyle name="Neutral" xfId="32" builtinId="28" customBuiltin="1"/>
    <cellStyle name="Normal" xfId="0" builtinId="0"/>
    <cellStyle name="Note" xfId="33" builtinId="10" customBuiltin="1"/>
    <cellStyle name="Output" xfId="34" builtinId="21" customBuiltin="1"/>
    <cellStyle name="Title" xfId="35" builtinId="15" customBuiltin="1"/>
    <cellStyle name="Total" xfId="36" builtinId="25" customBuiltin="1"/>
    <cellStyle name="Warning Text" xfId="37" builtinId="11" customBuiltin="1"/>
  </cellStyles>
  <dxfs count="3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alignment horizontal="left" vertical="bottom" textRotation="0" wrapText="0" relativeIndent="0" justifyLastLine="0" shrinkToFit="0" readingOrder="0"/>
    </dxf>
    <dxf>
      <alignment horizontal="left" vertical="bottom" textRotation="0" wrapText="0" relativeIndent="0" justifyLastLine="0" shrinkToFit="0" readingOrder="0"/>
    </dxf>
    <dxf>
      <alignment horizontal="left" vertical="bottom" textRotation="0" wrapText="0" relativeIndent="0" justifyLastLine="0" shrinkToFit="0" readingOrder="0"/>
    </dxf>
    <dxf>
      <numFmt numFmtId="30" formatCode="@"/>
      <alignment horizontal="left" vertical="bottom" textRotation="0" wrapText="0" relativeIndent="0" justifyLastLine="0" shrinkToFit="0" readingOrder="0"/>
    </dxf>
    <dxf>
      <numFmt numFmtId="30" formatCode="@"/>
      <alignment horizontal="left" vertical="bottom" textRotation="0" wrapText="0" relativeIndent="0" justifyLastLine="0" shrinkToFit="0" readingOrder="0"/>
    </dxf>
    <dxf>
      <numFmt numFmtId="30" formatCode="@"/>
      <alignment horizontal="left" vertical="bottom" textRotation="0" wrapText="0" relativeIndent="0" justifyLastLine="0" shrinkToFit="0" readingOrder="0"/>
    </dxf>
    <dxf>
      <numFmt numFmtId="0" formatCode="General"/>
      <alignment horizontal="left" vertical="bottom" textRotation="0" wrapText="0" relativeIndent="0" justifyLastLine="0" shrinkToFit="0" readingOrder="0"/>
    </dxf>
    <dxf>
      <alignment horizontal="left" vertical="bottom" textRotation="0" wrapText="0" relativeIndent="0" justifyLastLine="0" shrinkToFit="0" readingOrder="0"/>
    </dxf>
    <dxf>
      <font>
        <b/>
        <i val="0"/>
        <strike val="0"/>
        <condense val="0"/>
        <extend val="0"/>
        <outline val="0"/>
        <shadow val="0"/>
        <u/>
        <vertAlign val="baseline"/>
        <sz val="11"/>
        <color theme="0"/>
        <name val="Calibri"/>
        <family val="2"/>
        <scheme val="minor"/>
      </font>
      <alignment horizontal="left" vertical="bottom" textRotation="0" wrapText="0" relativeIndent="0" justifyLastLine="0" shrinkToFit="0" readingOrder="0"/>
    </dxf>
    <dxf>
      <numFmt numFmtId="30" formatCode="@"/>
      <alignment horizontal="left" vertical="bottom" textRotation="0" wrapText="0" relativeIndent="0" justifyLastLine="0" shrinkToFit="0" readingOrder="0"/>
    </dxf>
    <dxf>
      <numFmt numFmtId="30" formatCode="@"/>
      <alignment horizontal="left" vertical="bottom" textRotation="0" wrapText="0" relativeIndent="0" justifyLastLine="0" shrinkToFit="0" readingOrder="0"/>
    </dxf>
    <dxf>
      <numFmt numFmtId="30" formatCode="@"/>
      <alignment horizontal="left" vertical="bottom" textRotation="0" wrapText="0" relativeIndent="0" justifyLastLine="0" shrinkToFit="0" readingOrder="0"/>
    </dxf>
    <dxf>
      <numFmt numFmtId="30" formatCode="@"/>
      <alignment horizontal="left" vertical="bottom" textRotation="0" wrapText="0" relativeIndent="0" justifyLastLine="0" shrinkToFit="0" readingOrder="0"/>
    </dxf>
    <dxf>
      <numFmt numFmtId="30" formatCode="@"/>
      <alignment horizontal="left" vertical="bottom" textRotation="0" wrapText="0" relativeIndent="0" justifyLastLine="0" shrinkToFit="0" readingOrder="0"/>
    </dxf>
    <dxf>
      <numFmt numFmtId="30" formatCode="@"/>
      <alignment horizontal="left" vertical="bottom" textRotation="0" wrapText="0" relativeIndent="0" justifyLastLine="0" shrinkToFit="0" readingOrder="0"/>
    </dxf>
    <dxf>
      <numFmt numFmtId="30" formatCode="@"/>
      <alignment horizontal="left" vertical="bottom" textRotation="0" wrapText="0" relativeIndent="0" justifyLastLine="0" shrinkToFit="0" readingOrder="0"/>
    </dxf>
    <dxf>
      <numFmt numFmtId="0" formatCode="General"/>
      <alignment horizontal="left" vertical="bottom" textRotation="0" wrapText="0" relativeIndent="0" justifyLastLine="0" shrinkToFit="0" readingOrder="0"/>
    </dxf>
    <dxf>
      <alignment horizontal="left" vertical="bottom" textRotation="0" wrapText="0" relativeIndent="0" justifyLastLine="0" shrinkToFit="0" readingOrder="0"/>
    </dxf>
    <dxf>
      <font>
        <strike val="0"/>
        <outline val="0"/>
        <shadow val="0"/>
        <u val="none"/>
        <vertAlign val="baseline"/>
        <sz val="10"/>
        <name val="Arial"/>
        <family val="2"/>
        <scheme val="none"/>
      </font>
      <numFmt numFmtId="0" formatCode="General"/>
      <fill>
        <patternFill patternType="none">
          <fgColor indexed="64"/>
          <bgColor auto="1"/>
        </patternFill>
      </fill>
      <protection locked="0" hidden="0"/>
    </dxf>
    <dxf>
      <font>
        <strike val="0"/>
        <outline val="0"/>
        <shadow val="0"/>
        <u val="none"/>
        <vertAlign val="baseline"/>
        <sz val="6"/>
        <name val="Arial"/>
        <family val="2"/>
        <scheme val="none"/>
      </font>
      <fill>
        <patternFill patternType="none">
          <fgColor indexed="64"/>
          <bgColor auto="1"/>
        </patternFill>
      </fill>
      <protection locked="0" hidden="0"/>
    </dxf>
    <dxf>
      <font>
        <strike val="0"/>
        <outline val="0"/>
        <shadow val="0"/>
        <u val="none"/>
        <vertAlign val="baseline"/>
        <sz val="6"/>
        <name val="Arial"/>
        <family val="2"/>
        <scheme val="none"/>
      </font>
      <fill>
        <patternFill patternType="none">
          <fgColor indexed="64"/>
          <bgColor auto="1"/>
        </patternFill>
      </fill>
      <protection locked="0" hidden="0"/>
    </dxf>
    <dxf>
      <font>
        <strike val="0"/>
        <outline val="0"/>
        <shadow val="0"/>
        <u val="none"/>
        <vertAlign val="baseline"/>
        <sz val="6"/>
        <name val="Arial"/>
        <family val="2"/>
        <scheme val="none"/>
      </font>
      <fill>
        <patternFill patternType="none">
          <fgColor indexed="64"/>
          <bgColor auto="1"/>
        </patternFill>
      </fill>
      <protection locked="0" hidden="0"/>
    </dxf>
    <dxf>
      <font>
        <strike val="0"/>
        <outline val="0"/>
        <shadow val="0"/>
        <u val="none"/>
        <vertAlign val="baseline"/>
        <sz val="6"/>
        <name val="Arial"/>
        <family val="2"/>
        <scheme val="none"/>
      </font>
      <fill>
        <patternFill patternType="none">
          <fgColor indexed="64"/>
          <bgColor auto="1"/>
        </patternFill>
      </fill>
      <protection locked="0" hidden="0"/>
    </dxf>
    <dxf>
      <font>
        <strike val="0"/>
        <outline val="0"/>
        <shadow val="0"/>
        <u val="none"/>
        <vertAlign val="baseline"/>
        <sz val="6"/>
        <name val="Arial"/>
        <family val="2"/>
        <scheme val="none"/>
      </font>
      <fill>
        <patternFill patternType="none">
          <fgColor indexed="64"/>
          <bgColor auto="1"/>
        </patternFill>
      </fill>
      <protection locked="0" hidden="0"/>
    </dxf>
    <dxf>
      <font>
        <strike val="0"/>
        <outline val="0"/>
        <shadow val="0"/>
        <u val="none"/>
        <vertAlign val="baseline"/>
        <sz val="6"/>
        <name val="Arial"/>
        <family val="2"/>
        <scheme val="none"/>
      </font>
      <fill>
        <patternFill patternType="none">
          <fgColor indexed="64"/>
          <bgColor auto="1"/>
        </patternFill>
      </fill>
      <protection locked="0" hidden="0"/>
    </dxf>
    <dxf>
      <font>
        <strike val="0"/>
        <outline val="0"/>
        <shadow val="0"/>
        <u val="none"/>
        <vertAlign val="baseline"/>
        <sz val="6"/>
        <name val="Arial"/>
        <family val="2"/>
        <scheme val="none"/>
      </font>
      <fill>
        <patternFill patternType="none">
          <fgColor indexed="64"/>
          <bgColor auto="1"/>
        </patternFill>
      </fill>
      <protection locked="0" hidden="0"/>
    </dxf>
    <dxf>
      <font>
        <strike val="0"/>
        <outline val="0"/>
        <shadow val="0"/>
        <u val="none"/>
        <vertAlign val="baseline"/>
        <sz val="6"/>
        <name val="Arial"/>
        <family val="2"/>
        <scheme val="none"/>
      </font>
      <fill>
        <patternFill patternType="none">
          <fgColor indexed="64"/>
          <bgColor auto="1"/>
        </patternFill>
      </fill>
      <protection locked="0" hidden="0"/>
    </dxf>
    <dxf>
      <font>
        <strike val="0"/>
        <outline val="0"/>
        <shadow val="0"/>
        <u val="none"/>
        <vertAlign val="baseline"/>
        <sz val="6"/>
        <name val="Arial"/>
        <family val="2"/>
        <scheme val="none"/>
      </font>
      <fill>
        <patternFill patternType="none">
          <fgColor indexed="64"/>
          <bgColor auto="1"/>
        </patternFill>
      </fill>
      <protection locked="0" hidden="0"/>
    </dxf>
    <dxf>
      <font>
        <strike val="0"/>
        <outline val="0"/>
        <shadow val="0"/>
        <u val="none"/>
        <vertAlign val="baseline"/>
        <sz val="6"/>
        <name val="Arial"/>
        <family val="2"/>
        <scheme val="none"/>
      </font>
      <fill>
        <patternFill patternType="none">
          <fgColor indexed="64"/>
          <bgColor auto="1"/>
        </patternFill>
      </fill>
      <protection locked="0" hidden="0"/>
    </dxf>
    <dxf>
      <font>
        <b val="0"/>
        <i val="0"/>
        <strike val="0"/>
        <condense val="0"/>
        <extend val="0"/>
        <outline val="0"/>
        <shadow val="0"/>
        <u val="none"/>
        <vertAlign val="baseline"/>
        <sz val="11"/>
        <color auto="1"/>
        <name val="Calibri"/>
        <family val="2"/>
        <scheme val="none"/>
      </font>
      <fill>
        <patternFill patternType="none">
          <fgColor indexed="64"/>
          <bgColor indexed="65"/>
        </patternFill>
      </fill>
      <protection locked="0" hidden="0"/>
    </dxf>
    <dxf>
      <font>
        <strike val="0"/>
        <outline val="0"/>
        <shadow val="0"/>
        <u val="none"/>
        <vertAlign val="baseline"/>
        <sz val="6"/>
        <name val="Arial"/>
        <family val="2"/>
        <scheme val="none"/>
      </font>
      <fill>
        <patternFill patternType="none">
          <fgColor indexed="64"/>
          <bgColor auto="1"/>
        </patternFill>
      </fill>
      <protection locked="0" hidden="0"/>
    </dxf>
    <dxf>
      <font>
        <b val="0"/>
        <i val="0"/>
        <strike val="0"/>
        <condense val="0"/>
        <extend val="0"/>
        <outline val="0"/>
        <shadow val="0"/>
        <u val="none"/>
        <vertAlign val="baseline"/>
        <sz val="10"/>
        <color theme="0"/>
        <name val="Arial"/>
        <family val="2"/>
        <scheme val="none"/>
      </font>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jpeg"/></Relationships>
</file>

<file path=xl/drawings/_rels/drawing3.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jpeg"/></Relationships>
</file>

<file path=xl/drawings/_rels/drawing4.xml.rels><?xml version="1.0" encoding="UTF-8" standalone="yes"?>
<Relationships xmlns="http://schemas.openxmlformats.org/package/2006/relationships"><Relationship Id="rId2" Type="http://schemas.openxmlformats.org/officeDocument/2006/relationships/image" Target="../media/image3.jpeg"/><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xdr:from>
      <xdr:col>0</xdr:col>
      <xdr:colOff>0</xdr:colOff>
      <xdr:row>22</xdr:row>
      <xdr:rowOff>57150</xdr:rowOff>
    </xdr:from>
    <xdr:to>
      <xdr:col>0</xdr:col>
      <xdr:colOff>647700</xdr:colOff>
      <xdr:row>56</xdr:row>
      <xdr:rowOff>161925</xdr:rowOff>
    </xdr:to>
    <xdr:pic>
      <xdr:nvPicPr>
        <xdr:cNvPr id="5211" name="Picture 12">
          <a:extLst>
            <a:ext uri="{FF2B5EF4-FFF2-40B4-BE49-F238E27FC236}">
              <a16:creationId xmlns:a16="http://schemas.microsoft.com/office/drawing/2014/main" id="{00000000-0008-0000-0000-00005B140000}"/>
            </a:ext>
          </a:extLst>
        </xdr:cNvPr>
        <xdr:cNvPicPr>
          <a:picLocks noChangeAspect="1" noChangeArrowheads="1"/>
        </xdr:cNvPicPr>
      </xdr:nvPicPr>
      <xdr:blipFill>
        <a:blip xmlns:r="http://schemas.openxmlformats.org/officeDocument/2006/relationships" r:embed="rId1" cstate="print"/>
        <a:srcRect l="67960" b="21312"/>
        <a:stretch>
          <a:fillRect/>
        </a:stretch>
      </xdr:blipFill>
      <xdr:spPr bwMode="auto">
        <a:xfrm>
          <a:off x="0" y="4933950"/>
          <a:ext cx="647700" cy="6000750"/>
        </a:xfrm>
        <a:prstGeom prst="rect">
          <a:avLst/>
        </a:prstGeom>
        <a:noFill/>
        <a:ln w="9525">
          <a:noFill/>
          <a:round/>
          <a:headEnd/>
          <a:tailEnd/>
        </a:ln>
      </xdr:spPr>
    </xdr:pic>
    <xdr:clientData/>
  </xdr:twoCellAnchor>
  <xdr:twoCellAnchor>
    <xdr:from>
      <xdr:col>0</xdr:col>
      <xdr:colOff>0</xdr:colOff>
      <xdr:row>0</xdr:row>
      <xdr:rowOff>0</xdr:rowOff>
    </xdr:from>
    <xdr:to>
      <xdr:col>0</xdr:col>
      <xdr:colOff>647700</xdr:colOff>
      <xdr:row>31</xdr:row>
      <xdr:rowOff>76200</xdr:rowOff>
    </xdr:to>
    <xdr:pic>
      <xdr:nvPicPr>
        <xdr:cNvPr id="5212" name="Picture 12">
          <a:extLst>
            <a:ext uri="{FF2B5EF4-FFF2-40B4-BE49-F238E27FC236}">
              <a16:creationId xmlns:a16="http://schemas.microsoft.com/office/drawing/2014/main" id="{00000000-0008-0000-0000-00005C140000}"/>
            </a:ext>
          </a:extLst>
        </xdr:cNvPr>
        <xdr:cNvPicPr>
          <a:picLocks noChangeAspect="1" noChangeArrowheads="1"/>
        </xdr:cNvPicPr>
      </xdr:nvPicPr>
      <xdr:blipFill>
        <a:blip xmlns:r="http://schemas.openxmlformats.org/officeDocument/2006/relationships" r:embed="rId1" cstate="print"/>
        <a:srcRect l="67960" b="21312"/>
        <a:stretch>
          <a:fillRect/>
        </a:stretch>
      </xdr:blipFill>
      <xdr:spPr bwMode="auto">
        <a:xfrm>
          <a:off x="0" y="0"/>
          <a:ext cx="647700" cy="6010275"/>
        </a:xfrm>
        <a:prstGeom prst="rect">
          <a:avLst/>
        </a:prstGeom>
        <a:noFill/>
        <a:ln w="9525">
          <a:noFill/>
          <a:round/>
          <a:headEnd/>
          <a:tailEnd/>
        </a:ln>
      </xdr:spPr>
    </xdr:pic>
    <xdr:clientData/>
  </xdr:twoCellAnchor>
  <xdr:twoCellAnchor editAs="oneCell">
    <xdr:from>
      <xdr:col>2</xdr:col>
      <xdr:colOff>1276350</xdr:colOff>
      <xdr:row>0</xdr:row>
      <xdr:rowOff>114300</xdr:rowOff>
    </xdr:from>
    <xdr:to>
      <xdr:col>2</xdr:col>
      <xdr:colOff>4338559</xdr:colOff>
      <xdr:row>0</xdr:row>
      <xdr:rowOff>689855</xdr:rowOff>
    </xdr:to>
    <xdr:pic>
      <xdr:nvPicPr>
        <xdr:cNvPr id="5" name="Picture 4">
          <a:extLst>
            <a:ext uri="{FF2B5EF4-FFF2-40B4-BE49-F238E27FC236}">
              <a16:creationId xmlns:a16="http://schemas.microsoft.com/office/drawing/2014/main" id="{00000000-0008-0000-0000-000005000000}"/>
            </a:ext>
          </a:extLst>
        </xdr:cNvPr>
        <xdr:cNvPicPr>
          <a:picLocks noChangeAspect="1"/>
        </xdr:cNvPicPr>
      </xdr:nvPicPr>
      <xdr:blipFill>
        <a:blip xmlns:r="http://schemas.openxmlformats.org/officeDocument/2006/relationships" r:embed="rId2"/>
        <a:stretch>
          <a:fillRect/>
        </a:stretch>
      </xdr:blipFill>
      <xdr:spPr>
        <a:xfrm>
          <a:off x="4953000" y="114300"/>
          <a:ext cx="3062209" cy="575555"/>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0</xdr:row>
      <xdr:rowOff>0</xdr:rowOff>
    </xdr:from>
    <xdr:to>
      <xdr:col>0</xdr:col>
      <xdr:colOff>647700</xdr:colOff>
      <xdr:row>11</xdr:row>
      <xdr:rowOff>161925</xdr:rowOff>
    </xdr:to>
    <xdr:pic>
      <xdr:nvPicPr>
        <xdr:cNvPr id="7229" name="Picture 13">
          <a:extLst>
            <a:ext uri="{FF2B5EF4-FFF2-40B4-BE49-F238E27FC236}">
              <a16:creationId xmlns:a16="http://schemas.microsoft.com/office/drawing/2014/main" id="{00000000-0008-0000-0200-00003D1C0000}"/>
            </a:ext>
          </a:extLst>
        </xdr:cNvPr>
        <xdr:cNvPicPr>
          <a:picLocks noChangeAspect="1" noChangeArrowheads="1"/>
        </xdr:cNvPicPr>
      </xdr:nvPicPr>
      <xdr:blipFill>
        <a:blip xmlns:r="http://schemas.openxmlformats.org/officeDocument/2006/relationships" r:embed="rId1" cstate="print"/>
        <a:srcRect l="67960" t="3162" b="21312"/>
        <a:stretch>
          <a:fillRect/>
        </a:stretch>
      </xdr:blipFill>
      <xdr:spPr bwMode="auto">
        <a:xfrm>
          <a:off x="0" y="0"/>
          <a:ext cx="647700" cy="5448300"/>
        </a:xfrm>
        <a:prstGeom prst="rect">
          <a:avLst/>
        </a:prstGeom>
        <a:noFill/>
        <a:ln w="9525">
          <a:noFill/>
          <a:round/>
          <a:headEnd/>
          <a:tailEnd/>
        </a:ln>
      </xdr:spPr>
    </xdr:pic>
    <xdr:clientData/>
  </xdr:twoCellAnchor>
  <xdr:twoCellAnchor editAs="oneCell">
    <xdr:from>
      <xdr:col>8</xdr:col>
      <xdr:colOff>428625</xdr:colOff>
      <xdr:row>0</xdr:row>
      <xdr:rowOff>371475</xdr:rowOff>
    </xdr:from>
    <xdr:to>
      <xdr:col>10</xdr:col>
      <xdr:colOff>1410754</xdr:colOff>
      <xdr:row>1</xdr:row>
      <xdr:rowOff>0</xdr:rowOff>
    </xdr:to>
    <xdr:pic>
      <xdr:nvPicPr>
        <xdr:cNvPr id="4" name="Picture 3">
          <a:extLst>
            <a:ext uri="{FF2B5EF4-FFF2-40B4-BE49-F238E27FC236}">
              <a16:creationId xmlns:a16="http://schemas.microsoft.com/office/drawing/2014/main" id="{00000000-0008-0000-0200-000004000000}"/>
            </a:ext>
          </a:extLst>
        </xdr:cNvPr>
        <xdr:cNvPicPr>
          <a:picLocks noChangeAspect="1"/>
        </xdr:cNvPicPr>
      </xdr:nvPicPr>
      <xdr:blipFill>
        <a:blip xmlns:r="http://schemas.openxmlformats.org/officeDocument/2006/relationships" r:embed="rId2"/>
        <a:stretch>
          <a:fillRect/>
        </a:stretch>
      </xdr:blipFill>
      <xdr:spPr>
        <a:xfrm>
          <a:off x="7886700" y="371475"/>
          <a:ext cx="3496729" cy="657225"/>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0</xdr:row>
      <xdr:rowOff>0</xdr:rowOff>
    </xdr:from>
    <xdr:to>
      <xdr:col>0</xdr:col>
      <xdr:colOff>647700</xdr:colOff>
      <xdr:row>24</xdr:row>
      <xdr:rowOff>123824</xdr:rowOff>
    </xdr:to>
    <xdr:pic>
      <xdr:nvPicPr>
        <xdr:cNvPr id="2" name="Picture 13">
          <a:extLst>
            <a:ext uri="{FF2B5EF4-FFF2-40B4-BE49-F238E27FC236}">
              <a16:creationId xmlns:a16="http://schemas.microsoft.com/office/drawing/2014/main" id="{00000000-0008-0000-0300-000002000000}"/>
            </a:ext>
          </a:extLst>
        </xdr:cNvPr>
        <xdr:cNvPicPr>
          <a:picLocks noChangeAspect="1" noChangeArrowheads="1"/>
        </xdr:cNvPicPr>
      </xdr:nvPicPr>
      <xdr:blipFill>
        <a:blip xmlns:r="http://schemas.openxmlformats.org/officeDocument/2006/relationships" r:embed="rId1" cstate="print"/>
        <a:srcRect l="67960" t="3162" b="21312"/>
        <a:stretch>
          <a:fillRect/>
        </a:stretch>
      </xdr:blipFill>
      <xdr:spPr bwMode="auto">
        <a:xfrm>
          <a:off x="0" y="0"/>
          <a:ext cx="647700" cy="4905374"/>
        </a:xfrm>
        <a:prstGeom prst="rect">
          <a:avLst/>
        </a:prstGeom>
        <a:noFill/>
        <a:ln w="9525">
          <a:noFill/>
          <a:round/>
          <a:headEnd/>
          <a:tailEnd/>
        </a:ln>
      </xdr:spPr>
    </xdr:pic>
    <xdr:clientData/>
  </xdr:twoCellAnchor>
  <xdr:twoCellAnchor editAs="oneCell">
    <xdr:from>
      <xdr:col>5</xdr:col>
      <xdr:colOff>1047750</xdr:colOff>
      <xdr:row>0</xdr:row>
      <xdr:rowOff>114300</xdr:rowOff>
    </xdr:from>
    <xdr:to>
      <xdr:col>8</xdr:col>
      <xdr:colOff>339061</xdr:colOff>
      <xdr:row>0</xdr:row>
      <xdr:rowOff>639916</xdr:rowOff>
    </xdr:to>
    <xdr:pic>
      <xdr:nvPicPr>
        <xdr:cNvPr id="4" name="Picture 3">
          <a:extLst>
            <a:ext uri="{FF2B5EF4-FFF2-40B4-BE49-F238E27FC236}">
              <a16:creationId xmlns:a16="http://schemas.microsoft.com/office/drawing/2014/main" id="{00000000-0008-0000-0300-000004000000}"/>
            </a:ext>
          </a:extLst>
        </xdr:cNvPr>
        <xdr:cNvPicPr>
          <a:picLocks noChangeAspect="1"/>
        </xdr:cNvPicPr>
      </xdr:nvPicPr>
      <xdr:blipFill>
        <a:blip xmlns:r="http://schemas.openxmlformats.org/officeDocument/2006/relationships" r:embed="rId2"/>
        <a:stretch>
          <a:fillRect/>
        </a:stretch>
      </xdr:blipFill>
      <xdr:spPr>
        <a:xfrm>
          <a:off x="6343650" y="114300"/>
          <a:ext cx="2910811" cy="525616"/>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xdr:from>
      <xdr:col>0</xdr:col>
      <xdr:colOff>0</xdr:colOff>
      <xdr:row>0</xdr:row>
      <xdr:rowOff>0</xdr:rowOff>
    </xdr:from>
    <xdr:to>
      <xdr:col>0</xdr:col>
      <xdr:colOff>647700</xdr:colOff>
      <xdr:row>28</xdr:row>
      <xdr:rowOff>133349</xdr:rowOff>
    </xdr:to>
    <xdr:pic>
      <xdr:nvPicPr>
        <xdr:cNvPr id="2" name="Picture 13">
          <a:extLst>
            <a:ext uri="{FF2B5EF4-FFF2-40B4-BE49-F238E27FC236}">
              <a16:creationId xmlns:a16="http://schemas.microsoft.com/office/drawing/2014/main" id="{00000000-0008-0000-0400-000002000000}"/>
            </a:ext>
          </a:extLst>
        </xdr:cNvPr>
        <xdr:cNvPicPr>
          <a:picLocks noChangeAspect="1" noChangeArrowheads="1"/>
        </xdr:cNvPicPr>
      </xdr:nvPicPr>
      <xdr:blipFill>
        <a:blip xmlns:r="http://schemas.openxmlformats.org/officeDocument/2006/relationships" r:embed="rId1" cstate="print"/>
        <a:srcRect l="67960" t="3162" b="21312"/>
        <a:stretch>
          <a:fillRect/>
        </a:stretch>
      </xdr:blipFill>
      <xdr:spPr bwMode="auto">
        <a:xfrm>
          <a:off x="0" y="0"/>
          <a:ext cx="609600" cy="4829174"/>
        </a:xfrm>
        <a:prstGeom prst="rect">
          <a:avLst/>
        </a:prstGeom>
        <a:noFill/>
        <a:ln w="9525">
          <a:noFill/>
          <a:round/>
          <a:headEnd/>
          <a:tailEnd/>
        </a:ln>
      </xdr:spPr>
    </xdr:pic>
    <xdr:clientData/>
  </xdr:twoCellAnchor>
  <xdr:oneCellAnchor>
    <xdr:from>
      <xdr:col>1</xdr:col>
      <xdr:colOff>0</xdr:colOff>
      <xdr:row>2</xdr:row>
      <xdr:rowOff>57148</xdr:rowOff>
    </xdr:from>
    <xdr:ext cx="10801350" cy="1666878"/>
    <xdr:sp macro="" textlink="">
      <xdr:nvSpPr>
        <xdr:cNvPr id="3" name="TextBox 2">
          <a:extLst>
            <a:ext uri="{FF2B5EF4-FFF2-40B4-BE49-F238E27FC236}">
              <a16:creationId xmlns:a16="http://schemas.microsoft.com/office/drawing/2014/main" id="{00000000-0008-0000-0400-000003000000}"/>
            </a:ext>
          </a:extLst>
        </xdr:cNvPr>
        <xdr:cNvSpPr txBox="1"/>
      </xdr:nvSpPr>
      <xdr:spPr>
        <a:xfrm>
          <a:off x="609600" y="380998"/>
          <a:ext cx="10801350" cy="1666878"/>
        </a:xfrm>
        <a:prstGeom prst="rect">
          <a:avLst/>
        </a:prstGeom>
        <a:solidFill>
          <a:sysClr val="window" lastClr="FFFFFF"/>
        </a:solidFill>
        <a:ln w="6350">
          <a:solidFill>
            <a:schemeClr val="tx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pPr marL="0" marR="0" indent="0" defTabSz="914400" eaLnBrk="1" fontAlgn="auto" latinLnBrk="0" hangingPunct="1">
            <a:lnSpc>
              <a:spcPct val="100000"/>
            </a:lnSpc>
            <a:spcBef>
              <a:spcPts val="0"/>
            </a:spcBef>
            <a:spcAft>
              <a:spcPts val="0"/>
            </a:spcAft>
            <a:buClrTx/>
            <a:buSzTx/>
            <a:buFontTx/>
            <a:buNone/>
            <a:tabLst/>
            <a:defRPr/>
          </a:pPr>
          <a:r>
            <a:rPr lang="en-US" sz="1100" b="1" u="sng">
              <a:solidFill>
                <a:schemeClr val="tx1"/>
              </a:solidFill>
              <a:latin typeface="+mn-lt"/>
              <a:ea typeface="+mn-ea"/>
              <a:cs typeface="+mn-cs"/>
            </a:rPr>
            <a:t>Amplification Primer Design Details </a:t>
          </a:r>
          <a:r>
            <a:rPr lang="en-US" sz="1100">
              <a:solidFill>
                <a:schemeClr val="tx1"/>
              </a:solidFill>
              <a:latin typeface="+mn-lt"/>
              <a:ea typeface="+mn-ea"/>
              <a:cs typeface="+mn-cs"/>
            </a:rPr>
            <a:t>-  Primers were designed using Primer3</a:t>
          </a:r>
          <a:r>
            <a:rPr lang="en-US" sz="1100" baseline="30000">
              <a:solidFill>
                <a:schemeClr val="tx1"/>
              </a:solidFill>
              <a:latin typeface="+mn-lt"/>
              <a:ea typeface="+mn-ea"/>
              <a:cs typeface="+mn-cs"/>
            </a:rPr>
            <a:t>* </a:t>
          </a:r>
          <a:r>
            <a:rPr lang="en-US" sz="1100" baseline="0">
              <a:solidFill>
                <a:schemeClr val="tx1"/>
              </a:solidFill>
              <a:latin typeface="+mn-lt"/>
              <a:ea typeface="+mn-ea"/>
              <a:cs typeface="+mn-cs"/>
            </a:rPr>
            <a:t>with the following parameters:  amplicon size 100-200nt, primerTm 60C, primer optimal size 18nt.  100nt target region for NanoString probe is fully contained in the amplicon</a:t>
          </a:r>
          <a:endParaRPr lang="en-US" sz="1100"/>
        </a:p>
        <a:p>
          <a:r>
            <a:rPr lang="en-US" sz="900"/>
            <a:t>*</a:t>
          </a:r>
          <a:r>
            <a:rPr lang="en-US" sz="900" b="0" i="0" u="none">
              <a:solidFill>
                <a:schemeClr val="tx1"/>
              </a:solidFill>
              <a:latin typeface="+mn-lt"/>
              <a:ea typeface="+mn-ea"/>
              <a:cs typeface="+mn-cs"/>
              <a:hlinkClick xmlns:r="http://schemas.openxmlformats.org/officeDocument/2006/relationships" r:id=""/>
            </a:rPr>
            <a:t>Steve Rozen</a:t>
          </a:r>
          <a:r>
            <a:rPr lang="en-US" sz="900" b="0" i="0">
              <a:solidFill>
                <a:schemeClr val="tx1"/>
              </a:solidFill>
              <a:latin typeface="+mn-lt"/>
              <a:ea typeface="+mn-ea"/>
              <a:cs typeface="+mn-cs"/>
            </a:rPr>
            <a:t> and Helen J. Skaletsky (2000) </a:t>
          </a:r>
          <a:r>
            <a:rPr lang="en-US" sz="900" b="0" i="0">
              <a:solidFill>
                <a:schemeClr val="tx1"/>
              </a:solidFill>
              <a:latin typeface="+mn-lt"/>
              <a:ea typeface="+mn-ea"/>
              <a:cs typeface="+mn-cs"/>
              <a:hlinkClick xmlns:r="http://schemas.openxmlformats.org/officeDocument/2006/relationships" r:id=""/>
            </a:rPr>
            <a:t>Primer3 on the WWW for general users and for biologist programmers. </a:t>
          </a:r>
          <a:r>
            <a:rPr lang="en-US" sz="900" b="0" i="0">
              <a:solidFill>
                <a:schemeClr val="tx1"/>
              </a:solidFill>
              <a:latin typeface="+mn-lt"/>
              <a:ea typeface="+mn-ea"/>
              <a:cs typeface="+mn-cs"/>
            </a:rPr>
            <a:t>In: Krawetz S, Misener S (eds) </a:t>
          </a:r>
          <a:r>
            <a:rPr lang="en-US" sz="900" b="0" i="1">
              <a:solidFill>
                <a:schemeClr val="tx1"/>
              </a:solidFill>
              <a:latin typeface="+mn-lt"/>
              <a:ea typeface="+mn-ea"/>
              <a:cs typeface="+mn-cs"/>
            </a:rPr>
            <a:t>Bioinformatics Methods and Protocols: Methods in Molecular Biology.</a:t>
          </a:r>
          <a:r>
            <a:rPr lang="en-US" sz="900" b="0" i="0">
              <a:solidFill>
                <a:schemeClr val="tx1"/>
              </a:solidFill>
              <a:latin typeface="+mn-lt"/>
              <a:ea typeface="+mn-ea"/>
              <a:cs typeface="+mn-cs"/>
            </a:rPr>
            <a:t> Humana Press, Totowa, NJ, pp 365-386</a:t>
          </a:r>
          <a:endParaRPr lang="en-US" sz="900"/>
        </a:p>
        <a:p>
          <a:endParaRPr lang="en-US" sz="1100"/>
        </a:p>
        <a:p>
          <a:pPr marL="0" marR="0" indent="0" defTabSz="914400" eaLnBrk="1" fontAlgn="auto" latinLnBrk="0" hangingPunct="1">
            <a:lnSpc>
              <a:spcPct val="100000"/>
            </a:lnSpc>
            <a:spcBef>
              <a:spcPts val="0"/>
            </a:spcBef>
            <a:spcAft>
              <a:spcPts val="0"/>
            </a:spcAft>
            <a:buClrTx/>
            <a:buSzTx/>
            <a:buFontTx/>
            <a:buNone/>
            <a:tabLst/>
            <a:defRPr/>
          </a:pPr>
          <a:r>
            <a:rPr lang="en-US" sz="1100" b="1" u="sng"/>
            <a:t>Amplification Primer Ordering Instructions</a:t>
          </a:r>
          <a:r>
            <a:rPr lang="en-US" sz="1100" b="1" u="sng" baseline="0"/>
            <a:t> </a:t>
          </a:r>
          <a:r>
            <a:rPr lang="en-US" sz="1100" b="0" u="none" baseline="0"/>
            <a:t>- </a:t>
          </a:r>
          <a:r>
            <a:rPr lang="en-US" sz="1100">
              <a:solidFill>
                <a:schemeClr val="tx1"/>
              </a:solidFill>
              <a:latin typeface="+mn-lt"/>
              <a:ea typeface="+mn-ea"/>
              <a:cs typeface="+mn-cs"/>
            </a:rPr>
            <a:t>To order your amplification primers from IDT, download the NanoString formatted order form by clicking the link below.  The order form has 4 options for ordering primers - 3 pooled options (small, medium, and large), and a mixed plate option.  Select the type of order you want and follow the in-sheet instructions for that particular order type.  Please delete tabs for unused ordering options prior to submission to IDT. The Sequence Name and Sequence columns should be filled with the information provided below - FWD Name and FWD Seq for the forward primers, and REV Name and REV Seq for the reverse primers.</a:t>
          </a:r>
        </a:p>
        <a:p>
          <a:pPr marL="0" marR="0" indent="0" defTabSz="914400" eaLnBrk="1" fontAlgn="auto" latinLnBrk="0" hangingPunct="1">
            <a:lnSpc>
              <a:spcPct val="100000"/>
            </a:lnSpc>
            <a:spcBef>
              <a:spcPts val="0"/>
            </a:spcBef>
            <a:spcAft>
              <a:spcPts val="0"/>
            </a:spcAft>
            <a:buClrTx/>
            <a:buSzTx/>
            <a:buFontTx/>
            <a:buNone/>
            <a:tabLst/>
            <a:defRPr/>
          </a:pPr>
          <a:endParaRPr lang="en-US" sz="1100" b="0" u="none" baseline="0"/>
        </a:p>
        <a:p>
          <a:pPr marL="0" marR="0" indent="0" defTabSz="914400" eaLnBrk="1" fontAlgn="auto" latinLnBrk="0" hangingPunct="1">
            <a:lnSpc>
              <a:spcPct val="100000"/>
            </a:lnSpc>
            <a:spcBef>
              <a:spcPts val="0"/>
            </a:spcBef>
            <a:spcAft>
              <a:spcPts val="0"/>
            </a:spcAft>
            <a:buClrTx/>
            <a:buSzTx/>
            <a:buFontTx/>
            <a:buNone/>
            <a:tabLst/>
            <a:defRPr/>
          </a:pPr>
          <a:endParaRPr lang="en-US" sz="1100" b="1" u="sng"/>
        </a:p>
      </xdr:txBody>
    </xdr:sp>
    <xdr:clientData/>
  </xdr:oneCellAnchor>
  <xdr:twoCellAnchor>
    <xdr:from>
      <xdr:col>7</xdr:col>
      <xdr:colOff>542925</xdr:colOff>
      <xdr:row>0</xdr:row>
      <xdr:rowOff>219075</xdr:rowOff>
    </xdr:from>
    <xdr:to>
      <xdr:col>8</xdr:col>
      <xdr:colOff>590550</xdr:colOff>
      <xdr:row>0</xdr:row>
      <xdr:rowOff>619125</xdr:rowOff>
    </xdr:to>
    <xdr:pic>
      <xdr:nvPicPr>
        <xdr:cNvPr id="4" name="Picture 11">
          <a:extLst>
            <a:ext uri="{FF2B5EF4-FFF2-40B4-BE49-F238E27FC236}">
              <a16:creationId xmlns:a16="http://schemas.microsoft.com/office/drawing/2014/main" id="{00000000-0008-0000-0400-000004000000}"/>
            </a:ext>
          </a:extLst>
        </xdr:cNvPr>
        <xdr:cNvPicPr>
          <a:picLocks noChangeAspect="1" noChangeArrowheads="1"/>
        </xdr:cNvPicPr>
      </xdr:nvPicPr>
      <xdr:blipFill>
        <a:blip xmlns:r="http://schemas.openxmlformats.org/officeDocument/2006/relationships" r:embed="rId2" cstate="print"/>
        <a:srcRect/>
        <a:stretch>
          <a:fillRect/>
        </a:stretch>
      </xdr:blipFill>
      <xdr:spPr bwMode="auto">
        <a:xfrm>
          <a:off x="4810125" y="161925"/>
          <a:ext cx="657225" cy="0"/>
        </a:xfrm>
        <a:prstGeom prst="rect">
          <a:avLst/>
        </a:prstGeom>
        <a:noFill/>
        <a:ln w="9525">
          <a:noFill/>
          <a:round/>
          <a:headEnd/>
          <a:tailEnd/>
        </a:ln>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U:/CDR-SCell_template_21-Sep-201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Definitions"/>
      <sheetName val="Version History"/>
      <sheetName val="Design Data"/>
      <sheetName val="Isoform Coverage"/>
      <sheetName val="MTE Primers"/>
      <sheetName val="CodeSet Design Approval"/>
    </sheetNames>
    <sheetDataSet>
      <sheetData sheetId="0"/>
      <sheetData sheetId="1"/>
      <sheetData sheetId="2"/>
      <sheetData sheetId="3"/>
      <sheetData sheetId="4"/>
      <sheetData sheetId="5"/>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16:L82" totalsRowShown="0" headerRowDxfId="36" dataDxfId="35">
  <autoFilter ref="A16:L82" xr:uid="{00000000-0009-0000-0100-000002000000}"/>
  <sortState xmlns:xlrd2="http://schemas.microsoft.com/office/spreadsheetml/2017/richdata2" ref="A17:L80">
    <sortCondition ref="I16:I80"/>
  </sortState>
  <tableColumns count="12">
    <tableColumn id="1" xr3:uid="{00000000-0010-0000-0000-000001000000}" name=" " dataDxfId="34"/>
    <tableColumn id="2" xr3:uid="{00000000-0010-0000-0000-000002000000}" name="Customer Identifier" dataDxfId="33"/>
    <tableColumn id="3" xr3:uid="{00000000-0010-0000-0000-000003000000}" name="Accession" dataDxfId="32"/>
    <tableColumn id="4" xr3:uid="{00000000-0010-0000-0000-000004000000}" name="Position" dataDxfId="31"/>
    <tableColumn id="5" xr3:uid="{00000000-0010-0000-0000-000005000000}" name="Target Sequence" dataDxfId="30"/>
    <tableColumn id="6" xr3:uid="{46287ABC-7E91-4967-9C47-AF44F83CA27D}" name="Tm CP" dataDxfId="29"/>
    <tableColumn id="7" xr3:uid="{7B798DCA-F77F-4884-A859-A6778D6B64DC}" name="Tm RP" dataDxfId="28"/>
    <tableColumn id="8" xr3:uid="{F118E67D-8CB5-490E-85CF-DC48854F00DF}" name="Flags" dataDxfId="27"/>
    <tableColumn id="9" xr3:uid="{A5708B28-44E2-467F-8E25-41AB9679C8F9}" name="HUGO Gene" dataDxfId="26"/>
    <tableColumn id="10" xr3:uid="{3C84C061-98FC-4354-B74E-B2A43B330701}" name="NSID" dataDxfId="25"/>
    <tableColumn id="11" xr3:uid="{9D5D42B2-2A46-4B62-8FB5-6424A95B69DA}" name="Design Remarks" dataDxfId="24"/>
    <tableColumn id="12" xr3:uid="{87658CB2-8D2E-4415-8B66-31127E37ECFA}" name="Exon spanning" dataDxfId="23"/>
  </tableColumns>
  <tableStyleInfo name="TableStyleMedium4"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AFF7297C-F781-4308-BB3E-AEBEF9BFD0D4}" name="Table142" displayName="Table142" ref="B5:I71" totalsRowShown="0" dataDxfId="22">
  <autoFilter ref="B5:I71" xr:uid="{3182C125-0F3A-4ADB-A37A-0954AB036A9C}"/>
  <sortState xmlns:xlrd2="http://schemas.microsoft.com/office/spreadsheetml/2017/richdata2" ref="B6:I69">
    <sortCondition ref="H5:H69"/>
  </sortState>
  <tableColumns count="8">
    <tableColumn id="1" xr3:uid="{AA923A65-E06B-4D67-B8D5-57598D5EAA6D}" name="Customer Name" dataDxfId="21"/>
    <tableColumn id="2" xr3:uid="{C48077C0-6CE0-488D-9BB9-45DAC164C92D}" name="HUGO Gene" dataDxfId="20"/>
    <tableColumn id="3" xr3:uid="{736FFB9A-B412-441E-A99C-699BACEC713A}" name="Probe NSID" dataDxfId="19"/>
    <tableColumn id="4" xr3:uid="{C8F3C5ED-A9CB-4EEF-BE52-3834ACE8E781}" name="Tot Isoforms" dataDxfId="18"/>
    <tableColumn id="5" xr3:uid="{F3F0F776-ADB7-4482-8DE4-1BC9A2E6A269}" name="Isoforms Hit By Probe" dataDxfId="17"/>
    <tableColumn id="6" xr3:uid="{D3A774B7-56B5-441C-8177-1ACB727737DB}" name="# Hit" dataDxfId="16"/>
    <tableColumn id="7" xr3:uid="{3EAA9257-3A15-4F35-B527-A6B92F63735E}" name="Isoforms Not Hit By Probe" dataDxfId="15"/>
    <tableColumn id="8" xr3:uid="{B8E45733-2516-42ED-8D4F-7F5377138582}" name="# Not Hit" dataDxfId="14"/>
  </tableColumns>
  <tableStyleInfo name="TableStyleMedium4"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9FA6CDA1-89C0-4351-8263-BA5F0E204C80}" name="Table14" displayName="Table14" ref="B18:H84" totalsRowShown="0" headerRowDxfId="13" dataDxfId="12">
  <autoFilter ref="B18:H84" xr:uid="{00000000-0009-0000-0100-000001000000}"/>
  <sortState xmlns:xlrd2="http://schemas.microsoft.com/office/spreadsheetml/2017/richdata2" ref="B19:H84">
    <sortCondition ref="C18:C84"/>
  </sortState>
  <tableColumns count="7">
    <tableColumn id="1" xr3:uid="{00000000-0010-0000-0000-000001000000}" name="Customer Name" dataDxfId="11"/>
    <tableColumn id="2" xr3:uid="{00000000-0010-0000-0000-000002000000}" name="Gene Name" dataDxfId="10"/>
    <tableColumn id="3" xr3:uid="{00000000-0010-0000-0000-000003000000}" name="Probe NSID" dataDxfId="9"/>
    <tableColumn id="4" xr3:uid="{00000000-0010-0000-0000-000004000000}" name="FWD Name" dataDxfId="8"/>
    <tableColumn id="5" xr3:uid="{00000000-0010-0000-0000-000005000000}" name="FWD Seq" dataDxfId="7"/>
    <tableColumn id="6" xr3:uid="{00000000-0010-0000-0000-000006000000}" name="REV Name" dataDxfId="6"/>
    <tableColumn id="7" xr3:uid="{00000000-0010-0000-0000-000007000000}" name="REV Seq" dataDxfId="5"/>
  </tableColumns>
  <tableStyleInfo name="TableStyleMedium4"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drawing" Target="../drawings/drawing4.xml"/><Relationship Id="rId2" Type="http://schemas.openxmlformats.org/officeDocument/2006/relationships/printerSettings" Target="../printerSettings/printerSettings4.bin"/><Relationship Id="rId1" Type="http://schemas.openxmlformats.org/officeDocument/2006/relationships/hyperlink" Target="https://www.nanostring.com/order-form-idt-primer/" TargetMode="External"/><Relationship Id="rId4"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E57"/>
  <sheetViews>
    <sheetView topLeftCell="A13" zoomScaleSheetLayoutView="90" workbookViewId="0">
      <selection activeCell="B1" sqref="B1:C1"/>
    </sheetView>
  </sheetViews>
  <sheetFormatPr baseColWidth="10" defaultColWidth="11.5" defaultRowHeight="13" x14ac:dyDescent="0.15"/>
  <cols>
    <col min="1" max="1" width="9.83203125" style="1" customWidth="1"/>
    <col min="2" max="2" width="45.33203125" style="1" customWidth="1"/>
    <col min="3" max="3" width="85.5" style="1" customWidth="1"/>
    <col min="4" max="16384" width="11.5" style="1"/>
  </cols>
  <sheetData>
    <row r="1" spans="1:5" ht="81.75" customHeight="1" x14ac:dyDescent="0.35">
      <c r="A1"/>
      <c r="B1" s="37" t="s">
        <v>0</v>
      </c>
      <c r="C1" s="37"/>
      <c r="D1" s="2"/>
      <c r="E1" s="2"/>
    </row>
    <row r="2" spans="1:5" ht="15" x14ac:dyDescent="0.15">
      <c r="A2"/>
      <c r="B2" s="3" t="s">
        <v>1</v>
      </c>
      <c r="C2"/>
    </row>
    <row r="3" spans="1:5" x14ac:dyDescent="0.15">
      <c r="A3"/>
      <c r="B3" s="4" t="s">
        <v>2</v>
      </c>
      <c r="C3"/>
    </row>
    <row r="4" spans="1:5" x14ac:dyDescent="0.15">
      <c r="A4"/>
      <c r="B4"/>
      <c r="C4"/>
    </row>
    <row r="5" spans="1:5" ht="14.25" customHeight="1" x14ac:dyDescent="0.2">
      <c r="A5"/>
      <c r="B5"/>
      <c r="C5"/>
      <c r="E5" s="5"/>
    </row>
    <row r="6" spans="1:5" ht="14.25" customHeight="1" x14ac:dyDescent="0.15">
      <c r="A6"/>
      <c r="B6" s="3" t="s">
        <v>3</v>
      </c>
      <c r="C6"/>
    </row>
    <row r="7" spans="1:5" ht="14.25" customHeight="1" x14ac:dyDescent="0.15">
      <c r="A7"/>
      <c r="B7" s="4" t="s">
        <v>4</v>
      </c>
      <c r="C7"/>
    </row>
    <row r="8" spans="1:5" ht="14.25" customHeight="1" x14ac:dyDescent="0.15">
      <c r="A8"/>
      <c r="B8" s="4"/>
      <c r="C8"/>
    </row>
    <row r="9" spans="1:5" ht="14.25" customHeight="1" x14ac:dyDescent="0.2">
      <c r="A9"/>
      <c r="B9" s="6" t="s">
        <v>5</v>
      </c>
      <c r="C9"/>
    </row>
    <row r="10" spans="1:5" ht="14.25" customHeight="1" x14ac:dyDescent="0.2">
      <c r="A10"/>
      <c r="B10" s="6" t="s">
        <v>6</v>
      </c>
      <c r="C10" s="6" t="s">
        <v>7</v>
      </c>
    </row>
    <row r="11" spans="1:5" ht="14.25" customHeight="1" x14ac:dyDescent="0.2">
      <c r="A11"/>
      <c r="B11" s="6" t="s">
        <v>8</v>
      </c>
      <c r="C11" s="6" t="s">
        <v>9</v>
      </c>
    </row>
    <row r="12" spans="1:5" ht="14.25" customHeight="1" x14ac:dyDescent="0.2">
      <c r="A12"/>
      <c r="B12" s="6" t="s">
        <v>10</v>
      </c>
      <c r="C12" s="6" t="s">
        <v>11</v>
      </c>
    </row>
    <row r="13" spans="1:5" ht="14.25" customHeight="1" x14ac:dyDescent="0.2">
      <c r="A13"/>
      <c r="B13" s="6" t="s">
        <v>12</v>
      </c>
      <c r="C13" s="6" t="s">
        <v>13</v>
      </c>
    </row>
    <row r="14" spans="1:5" ht="14.25" customHeight="1" x14ac:dyDescent="0.2">
      <c r="A14"/>
      <c r="B14" s="6" t="s">
        <v>14</v>
      </c>
      <c r="C14" s="6" t="s">
        <v>15</v>
      </c>
    </row>
    <row r="15" spans="1:5" ht="14.25" customHeight="1" x14ac:dyDescent="0.2">
      <c r="A15"/>
      <c r="B15" s="6" t="s">
        <v>16</v>
      </c>
      <c r="C15" s="6" t="s">
        <v>17</v>
      </c>
    </row>
    <row r="16" spans="1:5" ht="16" x14ac:dyDescent="0.2">
      <c r="A16"/>
      <c r="B16" s="6" t="s">
        <v>18</v>
      </c>
      <c r="C16" s="6" t="s">
        <v>19</v>
      </c>
    </row>
    <row r="17" spans="1:5" ht="16" x14ac:dyDescent="0.2">
      <c r="A17"/>
      <c r="B17" s="6" t="s">
        <v>20</v>
      </c>
      <c r="C17" s="6"/>
    </row>
    <row r="18" spans="1:5" ht="16" x14ac:dyDescent="0.2">
      <c r="A18"/>
      <c r="B18" s="6" t="s">
        <v>21</v>
      </c>
      <c r="C18" s="6" t="s">
        <v>22</v>
      </c>
    </row>
    <row r="19" spans="1:5" ht="16" x14ac:dyDescent="0.2">
      <c r="A19"/>
      <c r="B19" s="6" t="s">
        <v>23</v>
      </c>
      <c r="C19" s="6" t="s">
        <v>24</v>
      </c>
    </row>
    <row r="20" spans="1:5" ht="16" x14ac:dyDescent="0.2">
      <c r="A20"/>
      <c r="B20" s="6"/>
      <c r="C20" s="7" t="s">
        <v>25</v>
      </c>
    </row>
    <row r="21" spans="1:5" ht="16" x14ac:dyDescent="0.2">
      <c r="A21"/>
      <c r="B21" s="6" t="s">
        <v>26</v>
      </c>
      <c r="C21" s="7" t="s">
        <v>27</v>
      </c>
      <c r="E21" s="5" t="s">
        <v>28</v>
      </c>
    </row>
    <row r="22" spans="1:5" ht="16" x14ac:dyDescent="0.2">
      <c r="A22"/>
      <c r="B22" s="6" t="s">
        <v>29</v>
      </c>
      <c r="C22" s="7" t="s">
        <v>30</v>
      </c>
      <c r="E22" s="5"/>
    </row>
    <row r="23" spans="1:5" ht="16" x14ac:dyDescent="0.2">
      <c r="A23"/>
      <c r="B23" s="6"/>
      <c r="C23" s="7" t="s">
        <v>31</v>
      </c>
      <c r="E23" s="5"/>
    </row>
    <row r="24" spans="1:5" ht="16" x14ac:dyDescent="0.2">
      <c r="A24"/>
      <c r="B24" s="6"/>
      <c r="C24"/>
      <c r="E24" s="5"/>
    </row>
    <row r="25" spans="1:5" x14ac:dyDescent="0.15">
      <c r="A25"/>
      <c r="B25"/>
      <c r="C25"/>
    </row>
    <row r="26" spans="1:5" ht="15" x14ac:dyDescent="0.15">
      <c r="A26"/>
      <c r="B26" s="3" t="s">
        <v>32</v>
      </c>
      <c r="C26"/>
    </row>
    <row r="27" spans="1:5" x14ac:dyDescent="0.15">
      <c r="A27"/>
      <c r="B27" s="4" t="s">
        <v>33</v>
      </c>
      <c r="C27"/>
    </row>
    <row r="28" spans="1:5" x14ac:dyDescent="0.15">
      <c r="A28"/>
      <c r="B28" s="4"/>
      <c r="C28"/>
    </row>
    <row r="29" spans="1:5" ht="16" x14ac:dyDescent="0.2">
      <c r="A29"/>
      <c r="B29" s="6" t="s">
        <v>37</v>
      </c>
      <c r="C29" s="6" t="s">
        <v>38</v>
      </c>
    </row>
    <row r="30" spans="1:5" ht="16" x14ac:dyDescent="0.2">
      <c r="A30"/>
      <c r="B30" s="6" t="s">
        <v>78</v>
      </c>
      <c r="C30" s="6" t="s">
        <v>55</v>
      </c>
    </row>
    <row r="31" spans="1:5" ht="16" x14ac:dyDescent="0.2">
      <c r="A31"/>
      <c r="B31" s="6" t="s">
        <v>79</v>
      </c>
      <c r="C31"/>
    </row>
    <row r="32" spans="1:5" ht="16" x14ac:dyDescent="0.2">
      <c r="A32"/>
      <c r="B32" s="6" t="s">
        <v>80</v>
      </c>
      <c r="C32" s="8" t="s">
        <v>81</v>
      </c>
    </row>
    <row r="33" spans="1:3" ht="16" x14ac:dyDescent="0.2">
      <c r="A33"/>
      <c r="B33" s="6" t="s">
        <v>82</v>
      </c>
      <c r="C33" s="8" t="s">
        <v>83</v>
      </c>
    </row>
    <row r="34" spans="1:3" ht="16" x14ac:dyDescent="0.2">
      <c r="A34"/>
      <c r="B34" s="6" t="s">
        <v>84</v>
      </c>
      <c r="C34" s="8" t="s">
        <v>34</v>
      </c>
    </row>
    <row r="35" spans="1:3" ht="16" x14ac:dyDescent="0.2">
      <c r="A35"/>
      <c r="B35" s="6" t="s">
        <v>85</v>
      </c>
      <c r="C35" s="8" t="s">
        <v>86</v>
      </c>
    </row>
    <row r="36" spans="1:3" ht="16" x14ac:dyDescent="0.2">
      <c r="A36"/>
      <c r="B36" s="6" t="s">
        <v>87</v>
      </c>
      <c r="C36" s="8" t="s">
        <v>88</v>
      </c>
    </row>
    <row r="37" spans="1:3" x14ac:dyDescent="0.15">
      <c r="A37"/>
      <c r="B37"/>
      <c r="C37"/>
    </row>
    <row r="38" spans="1:3" x14ac:dyDescent="0.15">
      <c r="A38"/>
      <c r="B38"/>
      <c r="C38"/>
    </row>
    <row r="39" spans="1:3" x14ac:dyDescent="0.15">
      <c r="A39"/>
      <c r="B39"/>
      <c r="C39"/>
    </row>
    <row r="40" spans="1:3" ht="15" x14ac:dyDescent="0.15">
      <c r="A40"/>
      <c r="B40" s="3" t="s">
        <v>35</v>
      </c>
      <c r="C40"/>
    </row>
    <row r="41" spans="1:3" x14ac:dyDescent="0.15">
      <c r="A41"/>
      <c r="B41" s="4" t="s">
        <v>36</v>
      </c>
      <c r="C41"/>
    </row>
    <row r="42" spans="1:3" ht="16" x14ac:dyDescent="0.2">
      <c r="A42"/>
      <c r="B42" s="6"/>
      <c r="C42"/>
    </row>
    <row r="43" spans="1:3" ht="16" x14ac:dyDescent="0.2">
      <c r="A43"/>
      <c r="B43" s="6" t="s">
        <v>37</v>
      </c>
      <c r="C43" s="6" t="s">
        <v>38</v>
      </c>
    </row>
    <row r="44" spans="1:3" ht="16" x14ac:dyDescent="0.2">
      <c r="A44"/>
      <c r="B44" s="6" t="s">
        <v>39</v>
      </c>
      <c r="C44" s="6" t="s">
        <v>40</v>
      </c>
    </row>
    <row r="45" spans="1:3" ht="16" x14ac:dyDescent="0.2">
      <c r="A45"/>
      <c r="B45" s="6" t="s">
        <v>76</v>
      </c>
      <c r="C45" s="6" t="s">
        <v>41</v>
      </c>
    </row>
    <row r="46" spans="1:3" ht="16" x14ac:dyDescent="0.2">
      <c r="A46"/>
      <c r="B46" s="6" t="s">
        <v>42</v>
      </c>
      <c r="C46" s="6" t="s">
        <v>43</v>
      </c>
    </row>
    <row r="47" spans="1:3" ht="16" x14ac:dyDescent="0.2">
      <c r="A47"/>
      <c r="B47" s="6" t="s">
        <v>74</v>
      </c>
      <c r="C47" s="6"/>
    </row>
    <row r="48" spans="1:3" ht="16" x14ac:dyDescent="0.2">
      <c r="A48"/>
      <c r="B48" s="6" t="s">
        <v>75</v>
      </c>
      <c r="C48" s="6"/>
    </row>
    <row r="49" spans="1:3" ht="16" x14ac:dyDescent="0.2">
      <c r="A49"/>
      <c r="B49" s="6" t="s">
        <v>44</v>
      </c>
      <c r="C49"/>
    </row>
    <row r="50" spans="1:3" ht="16" x14ac:dyDescent="0.2">
      <c r="A50"/>
      <c r="B50" s="9" t="s">
        <v>45</v>
      </c>
      <c r="C50" s="6" t="s">
        <v>46</v>
      </c>
    </row>
    <row r="51" spans="1:3" ht="16" x14ac:dyDescent="0.2">
      <c r="A51"/>
      <c r="B51" s="9" t="s">
        <v>47</v>
      </c>
      <c r="C51" s="6" t="s">
        <v>48</v>
      </c>
    </row>
    <row r="52" spans="1:3" ht="16" x14ac:dyDescent="0.2">
      <c r="A52"/>
      <c r="B52" s="9" t="s">
        <v>49</v>
      </c>
      <c r="C52" s="6" t="s">
        <v>50</v>
      </c>
    </row>
    <row r="53" spans="1:3" ht="16" x14ac:dyDescent="0.2">
      <c r="A53"/>
      <c r="B53" s="9" t="s">
        <v>51</v>
      </c>
      <c r="C53" s="6" t="s">
        <v>52</v>
      </c>
    </row>
    <row r="54" spans="1:3" ht="16" x14ac:dyDescent="0.2">
      <c r="A54"/>
      <c r="B54" s="9" t="s">
        <v>53</v>
      </c>
      <c r="C54" s="6" t="s">
        <v>54</v>
      </c>
    </row>
    <row r="55" spans="1:3" ht="16" x14ac:dyDescent="0.2">
      <c r="A55"/>
      <c r="B55" s="6" t="s">
        <v>77</v>
      </c>
      <c r="C55" s="6" t="s">
        <v>55</v>
      </c>
    </row>
    <row r="56" spans="1:3" ht="16" x14ac:dyDescent="0.2">
      <c r="A56"/>
      <c r="B56" s="6" t="s">
        <v>72</v>
      </c>
      <c r="C56" s="6" t="s">
        <v>90</v>
      </c>
    </row>
    <row r="57" spans="1:3" ht="16" x14ac:dyDescent="0.2">
      <c r="A57"/>
      <c r="B57" s="6" t="s">
        <v>73</v>
      </c>
      <c r="C57" s="6" t="s">
        <v>89</v>
      </c>
    </row>
  </sheetData>
  <mergeCells count="1">
    <mergeCell ref="B1:C1"/>
  </mergeCells>
  <pageMargins left="0.78749999999999998" right="0.78749999999999998" top="1.0527777777777778" bottom="1.0527777777777778" header="0.78749999999999998" footer="0.78749999999999998"/>
  <pageSetup scale="63" firstPageNumber="0" orientation="portrait" horizontalDpi="300" verticalDpi="300" r:id="rId1"/>
  <headerFooter alignWithMargins="0">
    <oddHeader>&amp;C&amp;"Times New Roman,Regular"&amp;12&amp;A</oddHeader>
    <oddFooter>&amp;C&amp;"Times New Roman,Regular"&amp;12Page &amp;P</oddFooter>
  </headerFooter>
  <colBreaks count="1" manualBreakCount="1">
    <brk id="3" max="1048575" man="1"/>
  </colBreaks>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pageSetUpPr fitToPage="1"/>
  </sheetPr>
  <dimension ref="A1:IO82"/>
  <sheetViews>
    <sheetView zoomScaleSheetLayoutView="90" workbookViewId="0">
      <selection activeCell="J10" sqref="J10"/>
    </sheetView>
  </sheetViews>
  <sheetFormatPr baseColWidth="10" defaultColWidth="8.83203125" defaultRowHeight="13" x14ac:dyDescent="0.15"/>
  <cols>
    <col min="1" max="1" width="11" style="1" customWidth="1"/>
    <col min="2" max="2" width="30" style="10" bestFit="1" customWidth="1"/>
    <col min="3" max="3" width="17.5" style="10" bestFit="1" customWidth="1"/>
    <col min="4" max="4" width="13.5" style="10" bestFit="1" customWidth="1"/>
    <col min="5" max="5" width="32.5" style="10" bestFit="1" customWidth="1"/>
    <col min="6" max="7" width="9.1640625" style="10" customWidth="1"/>
    <col min="8" max="8" width="8" style="10" customWidth="1"/>
    <col min="9" max="9" width="14.33203125" style="10" bestFit="1" customWidth="1"/>
    <col min="10" max="10" width="23.5" style="10" bestFit="1" customWidth="1"/>
    <col min="11" max="11" width="30" style="10" bestFit="1" customWidth="1"/>
    <col min="12" max="12" width="17.1640625" style="1" customWidth="1"/>
    <col min="13" max="228" width="9.1640625" style="10"/>
    <col min="229" max="240" width="9.1640625" style="1"/>
  </cols>
  <sheetData>
    <row r="1" spans="1:249" s="1" customFormat="1" ht="81.75" customHeight="1" x14ac:dyDescent="0.35">
      <c r="A1" s="39"/>
      <c r="B1" s="43" t="s">
        <v>67</v>
      </c>
      <c r="C1" s="44"/>
      <c r="D1" s="44"/>
      <c r="E1" s="44"/>
      <c r="F1" s="44"/>
      <c r="G1" s="44"/>
      <c r="H1" s="44"/>
      <c r="I1" s="44"/>
      <c r="J1" s="44"/>
      <c r="K1" s="45"/>
    </row>
    <row r="2" spans="1:249" x14ac:dyDescent="0.15">
      <c r="A2" s="39"/>
      <c r="B2" t="s">
        <v>56</v>
      </c>
      <c r="C2" s="16" t="s">
        <v>766</v>
      </c>
      <c r="D2" s="14"/>
      <c r="E2" s="14"/>
      <c r="F2" s="14"/>
      <c r="G2" s="15"/>
      <c r="H2" s="15"/>
      <c r="I2" s="15"/>
      <c r="J2" s="15"/>
      <c r="K2" s="1"/>
    </row>
    <row r="3" spans="1:249" x14ac:dyDescent="0.15">
      <c r="A3" s="39"/>
      <c r="B3" t="s">
        <v>57</v>
      </c>
      <c r="C3" s="16" t="s">
        <v>766</v>
      </c>
      <c r="D3" s="14"/>
      <c r="E3" s="14"/>
      <c r="F3" s="14"/>
      <c r="G3" s="15"/>
      <c r="H3" s="15"/>
      <c r="I3" s="15"/>
      <c r="J3" s="15"/>
      <c r="K3" s="1"/>
    </row>
    <row r="4" spans="1:249" x14ac:dyDescent="0.15">
      <c r="A4" s="39"/>
      <c r="B4" t="s">
        <v>91</v>
      </c>
      <c r="C4" s="16" t="s">
        <v>645</v>
      </c>
      <c r="D4" s="14"/>
      <c r="E4" s="14"/>
      <c r="F4" s="14"/>
      <c r="G4" s="15"/>
      <c r="H4" s="15"/>
      <c r="I4" s="15"/>
      <c r="J4" s="15"/>
      <c r="K4" s="1"/>
    </row>
    <row r="5" spans="1:249" ht="137.25" customHeight="1" x14ac:dyDescent="0.15">
      <c r="A5" s="39"/>
      <c r="B5" s="12" t="s">
        <v>58</v>
      </c>
      <c r="C5" s="40" t="s">
        <v>781</v>
      </c>
      <c r="D5" s="40"/>
      <c r="E5" s="40"/>
      <c r="F5" s="40"/>
      <c r="G5" s="40"/>
      <c r="H5" s="40"/>
      <c r="I5" s="40"/>
      <c r="J5" s="40"/>
      <c r="K5" s="40"/>
    </row>
    <row r="6" spans="1:249" ht="12.75" customHeight="1" x14ac:dyDescent="0.15">
      <c r="A6" s="39"/>
      <c r="B6"/>
      <c r="C6"/>
      <c r="D6"/>
      <c r="E6" s="13"/>
      <c r="F6" s="13"/>
      <c r="G6" s="13"/>
      <c r="H6" s="13"/>
      <c r="I6" s="13"/>
      <c r="J6" s="13"/>
      <c r="K6" s="1"/>
    </row>
    <row r="7" spans="1:249" x14ac:dyDescent="0.15">
      <c r="A7" s="39"/>
      <c r="B7" t="s">
        <v>59</v>
      </c>
      <c r="C7" s="29">
        <f>Probecount-C9</f>
        <v>66</v>
      </c>
      <c r="D7"/>
      <c r="E7"/>
      <c r="F7"/>
      <c r="G7" s="1"/>
      <c r="H7" s="1"/>
      <c r="I7" s="1"/>
      <c r="J7" s="1"/>
      <c r="K7" s="1"/>
    </row>
    <row r="8" spans="1:249" x14ac:dyDescent="0.15">
      <c r="A8" s="39"/>
      <c r="B8" t="s">
        <v>60</v>
      </c>
      <c r="C8" t="s">
        <v>61</v>
      </c>
      <c r="D8" t="s">
        <v>62</v>
      </c>
      <c r="E8" t="s">
        <v>63</v>
      </c>
      <c r="F8" t="s">
        <v>64</v>
      </c>
      <c r="G8" s="1"/>
      <c r="H8" s="1"/>
      <c r="I8" s="1"/>
      <c r="J8" s="1"/>
      <c r="K8" s="1"/>
    </row>
    <row r="9" spans="1:249" x14ac:dyDescent="0.15">
      <c r="A9" s="39"/>
      <c r="B9" t="s">
        <v>65</v>
      </c>
      <c r="C9" s="17">
        <v>0</v>
      </c>
      <c r="D9" s="17">
        <v>0</v>
      </c>
      <c r="E9" s="17">
        <v>0</v>
      </c>
      <c r="F9" s="17">
        <v>0</v>
      </c>
      <c r="G9" s="1"/>
      <c r="H9" s="1"/>
      <c r="I9" s="1"/>
      <c r="J9" s="1"/>
      <c r="K9" s="1"/>
    </row>
    <row r="10" spans="1:249" x14ac:dyDescent="0.15">
      <c r="A10" s="39"/>
      <c r="B10" s="1"/>
      <c r="C10" s="1"/>
      <c r="D10" s="1"/>
      <c r="E10" s="1"/>
      <c r="F10" s="1"/>
      <c r="G10" s="1"/>
      <c r="H10" s="1"/>
      <c r="I10" s="1"/>
      <c r="J10" s="1"/>
      <c r="K10" s="1"/>
    </row>
    <row r="11" spans="1:249" ht="14" x14ac:dyDescent="0.15">
      <c r="A11" s="39"/>
      <c r="B11" s="11" t="s">
        <v>68</v>
      </c>
      <c r="C11" s="1"/>
      <c r="D11" s="1"/>
      <c r="E11" s="1"/>
      <c r="F11" s="1"/>
      <c r="G11" s="1"/>
      <c r="H11" s="1"/>
      <c r="I11" s="1"/>
      <c r="J11" s="1"/>
      <c r="K11" s="1"/>
    </row>
    <row r="12" spans="1:249" x14ac:dyDescent="0.15">
      <c r="A12" s="39"/>
      <c r="B12" s="41" t="s">
        <v>69</v>
      </c>
      <c r="C12" s="42"/>
      <c r="D12" s="42"/>
      <c r="E12" s="42"/>
      <c r="F12" s="42"/>
      <c r="G12" s="42"/>
      <c r="H12" s="1"/>
      <c r="I12" s="1"/>
      <c r="J12" s="1"/>
      <c r="K12" s="1"/>
      <c r="HT12" s="1"/>
      <c r="IF12"/>
    </row>
    <row r="13" spans="1:249" ht="15" x14ac:dyDescent="0.2">
      <c r="A13" s="20"/>
      <c r="B13" s="42"/>
      <c r="C13" s="42"/>
      <c r="D13" s="42"/>
      <c r="E13" s="42"/>
      <c r="F13" s="42"/>
      <c r="G13" s="42"/>
      <c r="H13"/>
      <c r="I13"/>
      <c r="J13"/>
      <c r="K13" s="1"/>
    </row>
    <row r="14" spans="1:249" ht="15" x14ac:dyDescent="0.2">
      <c r="A14" s="20"/>
      <c r="B14" s="1"/>
      <c r="C14" s="1"/>
      <c r="D14" s="1"/>
      <c r="E14" s="1"/>
      <c r="F14" s="1"/>
      <c r="G14" s="1"/>
      <c r="H14" s="1"/>
      <c r="I14" s="1"/>
      <c r="J14" s="1"/>
      <c r="K14" s="1"/>
    </row>
    <row r="15" spans="1:249" ht="15" x14ac:dyDescent="0.2">
      <c r="A15" s="20"/>
      <c r="B15" s="18" t="s">
        <v>66</v>
      </c>
      <c r="C15" s="19"/>
      <c r="D15" s="19"/>
      <c r="E15" s="19"/>
      <c r="F15" s="19"/>
      <c r="G15" s="19"/>
      <c r="H15" s="19"/>
      <c r="I15" s="19"/>
      <c r="J15" s="19"/>
      <c r="K15" s="19"/>
    </row>
    <row r="16" spans="1:249" ht="15" x14ac:dyDescent="0.2">
      <c r="A16" s="26" t="s">
        <v>92</v>
      </c>
      <c r="B16" t="s">
        <v>100</v>
      </c>
      <c r="C16" t="s">
        <v>93</v>
      </c>
      <c r="D16" t="s">
        <v>101</v>
      </c>
      <c r="E16" t="s">
        <v>94</v>
      </c>
      <c r="F16" s="28" t="s">
        <v>102</v>
      </c>
      <c r="G16" s="28" t="s">
        <v>103</v>
      </c>
      <c r="H16" s="28" t="s">
        <v>104</v>
      </c>
      <c r="I16" s="28" t="s">
        <v>95</v>
      </c>
      <c r="J16" s="28" t="s">
        <v>96</v>
      </c>
      <c r="K16" s="28" t="s">
        <v>105</v>
      </c>
      <c r="L16" s="34" t="s">
        <v>570</v>
      </c>
      <c r="HU16" s="10"/>
      <c r="HV16" s="10"/>
      <c r="HW16" s="10"/>
      <c r="HX16" s="10"/>
      <c r="HY16" s="10"/>
      <c r="HZ16" s="10"/>
      <c r="IA16" s="10"/>
      <c r="IB16" s="10"/>
      <c r="IC16" s="10"/>
      <c r="IG16" s="1"/>
      <c r="IH16" s="1"/>
      <c r="II16" s="1"/>
      <c r="IJ16" s="1"/>
      <c r="IK16" s="1"/>
      <c r="IL16" s="1"/>
      <c r="IM16" s="1"/>
      <c r="IN16" s="1"/>
      <c r="IO16" s="1"/>
    </row>
    <row r="17" spans="1:12" x14ac:dyDescent="0.15">
      <c r="A17" s="1">
        <v>1</v>
      </c>
      <c r="B17" t="s">
        <v>118</v>
      </c>
      <c r="C17" t="s">
        <v>119</v>
      </c>
      <c r="D17" t="s">
        <v>120</v>
      </c>
      <c r="E17" t="s">
        <v>121</v>
      </c>
      <c r="F17">
        <v>83</v>
      </c>
      <c r="G17">
        <v>80</v>
      </c>
      <c r="H17" t="s">
        <v>122</v>
      </c>
      <c r="I17" t="s">
        <v>123</v>
      </c>
      <c r="J17" t="s">
        <v>124</v>
      </c>
      <c r="K17"/>
      <c r="L17" s="1" t="s">
        <v>568</v>
      </c>
    </row>
    <row r="18" spans="1:12" x14ac:dyDescent="0.15">
      <c r="A18" s="1">
        <v>2</v>
      </c>
      <c r="B18" t="s">
        <v>571</v>
      </c>
      <c r="C18" t="s">
        <v>572</v>
      </c>
      <c r="D18" t="s">
        <v>573</v>
      </c>
      <c r="E18" t="s">
        <v>574</v>
      </c>
      <c r="F18">
        <v>79</v>
      </c>
      <c r="G18">
        <v>82</v>
      </c>
      <c r="H18" t="s">
        <v>122</v>
      </c>
      <c r="I18" t="s">
        <v>571</v>
      </c>
      <c r="J18" t="s">
        <v>575</v>
      </c>
      <c r="K18"/>
      <c r="L18" s="1" t="s">
        <v>568</v>
      </c>
    </row>
    <row r="19" spans="1:12" x14ac:dyDescent="0.15">
      <c r="A19" s="1">
        <v>3</v>
      </c>
      <c r="B19" t="s">
        <v>125</v>
      </c>
      <c r="C19" t="s">
        <v>722</v>
      </c>
      <c r="D19" t="s">
        <v>723</v>
      </c>
      <c r="E19" t="s">
        <v>724</v>
      </c>
      <c r="F19">
        <v>77</v>
      </c>
      <c r="G19">
        <v>84</v>
      </c>
      <c r="H19"/>
      <c r="I19" t="s">
        <v>125</v>
      </c>
      <c r="J19" t="s">
        <v>725</v>
      </c>
      <c r="K19"/>
      <c r="L19" s="1" t="s">
        <v>568</v>
      </c>
    </row>
    <row r="20" spans="1:12" x14ac:dyDescent="0.15">
      <c r="A20" s="1">
        <v>4</v>
      </c>
      <c r="B20" t="s">
        <v>126</v>
      </c>
      <c r="C20" t="s">
        <v>450</v>
      </c>
      <c r="D20" t="s">
        <v>451</v>
      </c>
      <c r="E20" t="s">
        <v>452</v>
      </c>
      <c r="F20">
        <v>85</v>
      </c>
      <c r="G20">
        <v>76</v>
      </c>
      <c r="H20"/>
      <c r="I20" t="s">
        <v>126</v>
      </c>
      <c r="J20" t="s">
        <v>291</v>
      </c>
      <c r="K20"/>
      <c r="L20" s="1" t="s">
        <v>568</v>
      </c>
    </row>
    <row r="21" spans="1:12" x14ac:dyDescent="0.15">
      <c r="A21" s="1">
        <v>5</v>
      </c>
      <c r="B21" t="s">
        <v>576</v>
      </c>
      <c r="C21" t="s">
        <v>577</v>
      </c>
      <c r="D21" t="s">
        <v>578</v>
      </c>
      <c r="E21" t="s">
        <v>579</v>
      </c>
      <c r="F21">
        <v>90</v>
      </c>
      <c r="G21">
        <v>92</v>
      </c>
      <c r="H21"/>
      <c r="I21" t="s">
        <v>576</v>
      </c>
      <c r="J21" t="s">
        <v>580</v>
      </c>
      <c r="K21"/>
      <c r="L21" s="1" t="s">
        <v>568</v>
      </c>
    </row>
    <row r="22" spans="1:12" x14ac:dyDescent="0.15">
      <c r="A22" s="1">
        <v>6</v>
      </c>
      <c r="B22" t="s">
        <v>127</v>
      </c>
      <c r="C22" t="s">
        <v>221</v>
      </c>
      <c r="D22" t="s">
        <v>453</v>
      </c>
      <c r="E22" t="s">
        <v>454</v>
      </c>
      <c r="F22">
        <v>92</v>
      </c>
      <c r="G22">
        <v>80</v>
      </c>
      <c r="H22"/>
      <c r="I22" t="s">
        <v>128</v>
      </c>
      <c r="J22" t="s">
        <v>440</v>
      </c>
      <c r="K22"/>
      <c r="L22" s="1" t="s">
        <v>568</v>
      </c>
    </row>
    <row r="23" spans="1:12" x14ac:dyDescent="0.15">
      <c r="A23" s="1">
        <v>7</v>
      </c>
      <c r="B23" t="s">
        <v>129</v>
      </c>
      <c r="C23" t="s">
        <v>455</v>
      </c>
      <c r="D23" t="s">
        <v>456</v>
      </c>
      <c r="E23" t="s">
        <v>457</v>
      </c>
      <c r="F23">
        <v>81</v>
      </c>
      <c r="G23">
        <v>82</v>
      </c>
      <c r="H23"/>
      <c r="I23" t="s">
        <v>129</v>
      </c>
      <c r="J23" t="s">
        <v>346</v>
      </c>
      <c r="K23"/>
      <c r="L23" s="1" t="s">
        <v>568</v>
      </c>
    </row>
    <row r="24" spans="1:12" x14ac:dyDescent="0.15">
      <c r="A24" s="1">
        <v>8</v>
      </c>
      <c r="B24" t="s">
        <v>130</v>
      </c>
      <c r="C24" t="s">
        <v>131</v>
      </c>
      <c r="D24" t="s">
        <v>132</v>
      </c>
      <c r="E24" t="s">
        <v>133</v>
      </c>
      <c r="F24">
        <v>82</v>
      </c>
      <c r="G24">
        <v>81</v>
      </c>
      <c r="H24"/>
      <c r="I24" t="s">
        <v>130</v>
      </c>
      <c r="J24" t="s">
        <v>134</v>
      </c>
      <c r="K24"/>
      <c r="L24" s="1" t="s">
        <v>568</v>
      </c>
    </row>
    <row r="25" spans="1:12" x14ac:dyDescent="0.15">
      <c r="A25" s="1">
        <v>9</v>
      </c>
      <c r="B25" t="s">
        <v>135</v>
      </c>
      <c r="C25" t="s">
        <v>458</v>
      </c>
      <c r="D25" t="s">
        <v>459</v>
      </c>
      <c r="E25" t="s">
        <v>460</v>
      </c>
      <c r="F25">
        <v>92</v>
      </c>
      <c r="G25">
        <v>86</v>
      </c>
      <c r="H25"/>
      <c r="I25" t="s">
        <v>135</v>
      </c>
      <c r="J25" t="s">
        <v>405</v>
      </c>
      <c r="K25"/>
      <c r="L25" s="1" t="s">
        <v>568</v>
      </c>
    </row>
    <row r="26" spans="1:12" x14ac:dyDescent="0.15">
      <c r="A26" s="1">
        <v>10</v>
      </c>
      <c r="B26" t="s">
        <v>136</v>
      </c>
      <c r="C26" t="s">
        <v>137</v>
      </c>
      <c r="D26" t="s">
        <v>138</v>
      </c>
      <c r="E26" t="s">
        <v>139</v>
      </c>
      <c r="F26">
        <v>78</v>
      </c>
      <c r="G26">
        <v>79</v>
      </c>
      <c r="H26"/>
      <c r="I26" t="s">
        <v>136</v>
      </c>
      <c r="J26" t="s">
        <v>140</v>
      </c>
      <c r="K26"/>
      <c r="L26" s="1" t="s">
        <v>568</v>
      </c>
    </row>
    <row r="27" spans="1:12" x14ac:dyDescent="0.15">
      <c r="A27" s="1">
        <v>11</v>
      </c>
      <c r="B27" t="s">
        <v>141</v>
      </c>
      <c r="C27" t="s">
        <v>581</v>
      </c>
      <c r="D27" t="s">
        <v>582</v>
      </c>
      <c r="E27" t="s">
        <v>583</v>
      </c>
      <c r="F27">
        <v>80</v>
      </c>
      <c r="G27">
        <v>79</v>
      </c>
      <c r="H27"/>
      <c r="I27" t="s">
        <v>141</v>
      </c>
      <c r="J27" t="s">
        <v>584</v>
      </c>
      <c r="K27"/>
      <c r="L27" s="1" t="s">
        <v>568</v>
      </c>
    </row>
    <row r="28" spans="1:12" x14ac:dyDescent="0.15">
      <c r="A28" s="1">
        <v>12</v>
      </c>
      <c r="B28" t="s">
        <v>142</v>
      </c>
      <c r="C28" t="s">
        <v>757</v>
      </c>
      <c r="D28" t="s">
        <v>758</v>
      </c>
      <c r="E28" t="s">
        <v>759</v>
      </c>
      <c r="F28">
        <v>83</v>
      </c>
      <c r="G28">
        <v>83</v>
      </c>
      <c r="H28"/>
      <c r="I28" t="s">
        <v>142</v>
      </c>
      <c r="J28" t="s">
        <v>760</v>
      </c>
      <c r="K28"/>
      <c r="L28" s="1" t="s">
        <v>569</v>
      </c>
    </row>
    <row r="29" spans="1:12" x14ac:dyDescent="0.15">
      <c r="A29" s="1">
        <v>13</v>
      </c>
      <c r="B29" t="s">
        <v>143</v>
      </c>
      <c r="C29" t="s">
        <v>461</v>
      </c>
      <c r="D29" t="s">
        <v>462</v>
      </c>
      <c r="E29" t="s">
        <v>463</v>
      </c>
      <c r="F29">
        <v>90</v>
      </c>
      <c r="G29">
        <v>82</v>
      </c>
      <c r="H29"/>
      <c r="I29" t="s">
        <v>143</v>
      </c>
      <c r="J29" t="s">
        <v>365</v>
      </c>
      <c r="K29"/>
      <c r="L29" s="1" t="s">
        <v>568</v>
      </c>
    </row>
    <row r="30" spans="1:12" x14ac:dyDescent="0.15">
      <c r="A30" s="1">
        <v>14</v>
      </c>
      <c r="B30" t="s">
        <v>144</v>
      </c>
      <c r="C30" t="s">
        <v>145</v>
      </c>
      <c r="D30" t="s">
        <v>146</v>
      </c>
      <c r="E30" t="s">
        <v>147</v>
      </c>
      <c r="F30">
        <v>80</v>
      </c>
      <c r="G30">
        <v>79</v>
      </c>
      <c r="H30"/>
      <c r="I30" t="s">
        <v>144</v>
      </c>
      <c r="J30" t="s">
        <v>148</v>
      </c>
      <c r="K30"/>
      <c r="L30" s="1" t="s">
        <v>568</v>
      </c>
    </row>
    <row r="31" spans="1:12" x14ac:dyDescent="0.15">
      <c r="A31" s="1">
        <v>15</v>
      </c>
      <c r="B31" t="s">
        <v>149</v>
      </c>
      <c r="C31" t="s">
        <v>464</v>
      </c>
      <c r="D31" t="s">
        <v>465</v>
      </c>
      <c r="E31" t="s">
        <v>466</v>
      </c>
      <c r="F31">
        <v>92</v>
      </c>
      <c r="G31">
        <v>92</v>
      </c>
      <c r="H31"/>
      <c r="I31" t="s">
        <v>149</v>
      </c>
      <c r="J31" t="s">
        <v>390</v>
      </c>
      <c r="K31"/>
      <c r="L31" s="1" t="s">
        <v>568</v>
      </c>
    </row>
    <row r="32" spans="1:12" x14ac:dyDescent="0.15">
      <c r="A32" s="1">
        <v>16</v>
      </c>
      <c r="B32" t="s">
        <v>150</v>
      </c>
      <c r="C32" t="s">
        <v>726</v>
      </c>
      <c r="D32" t="s">
        <v>727</v>
      </c>
      <c r="E32" t="s">
        <v>728</v>
      </c>
      <c r="F32">
        <v>79</v>
      </c>
      <c r="G32">
        <v>83</v>
      </c>
      <c r="H32"/>
      <c r="I32" t="s">
        <v>150</v>
      </c>
      <c r="J32" t="s">
        <v>729</v>
      </c>
      <c r="K32"/>
      <c r="L32" s="1" t="s">
        <v>568</v>
      </c>
    </row>
    <row r="33" spans="1:12" x14ac:dyDescent="0.15">
      <c r="A33" s="1">
        <v>17</v>
      </c>
      <c r="B33" t="s">
        <v>151</v>
      </c>
      <c r="C33" t="s">
        <v>225</v>
      </c>
      <c r="D33" t="s">
        <v>467</v>
      </c>
      <c r="E33" t="s">
        <v>468</v>
      </c>
      <c r="F33">
        <v>92</v>
      </c>
      <c r="G33">
        <v>93</v>
      </c>
      <c r="H33"/>
      <c r="I33" t="s">
        <v>151</v>
      </c>
      <c r="J33" t="s">
        <v>331</v>
      </c>
      <c r="K33"/>
      <c r="L33" s="1" t="s">
        <v>568</v>
      </c>
    </row>
    <row r="34" spans="1:12" x14ac:dyDescent="0.15">
      <c r="A34" s="1">
        <v>18</v>
      </c>
      <c r="B34" t="s">
        <v>152</v>
      </c>
      <c r="C34" t="s">
        <v>153</v>
      </c>
      <c r="D34" t="s">
        <v>154</v>
      </c>
      <c r="E34" t="s">
        <v>155</v>
      </c>
      <c r="F34">
        <v>74</v>
      </c>
      <c r="G34">
        <v>74</v>
      </c>
      <c r="H34"/>
      <c r="I34" t="s">
        <v>152</v>
      </c>
      <c r="J34" t="s">
        <v>156</v>
      </c>
      <c r="K34"/>
      <c r="L34" s="1" t="s">
        <v>568</v>
      </c>
    </row>
    <row r="35" spans="1:12" x14ac:dyDescent="0.15">
      <c r="A35" s="1">
        <v>19</v>
      </c>
      <c r="B35" t="s">
        <v>585</v>
      </c>
      <c r="C35" t="s">
        <v>586</v>
      </c>
      <c r="D35" t="s">
        <v>587</v>
      </c>
      <c r="E35" t="s">
        <v>588</v>
      </c>
      <c r="F35">
        <v>78</v>
      </c>
      <c r="G35">
        <v>79</v>
      </c>
      <c r="H35"/>
      <c r="I35" t="s">
        <v>585</v>
      </c>
      <c r="J35" t="s">
        <v>589</v>
      </c>
      <c r="K35"/>
      <c r="L35" s="1" t="s">
        <v>568</v>
      </c>
    </row>
    <row r="36" spans="1:12" x14ac:dyDescent="0.15">
      <c r="A36" s="1">
        <v>20</v>
      </c>
      <c r="B36" t="s">
        <v>157</v>
      </c>
      <c r="C36" t="s">
        <v>228</v>
      </c>
      <c r="D36" t="s">
        <v>469</v>
      </c>
      <c r="E36" t="s">
        <v>470</v>
      </c>
      <c r="F36">
        <v>77</v>
      </c>
      <c r="G36">
        <v>89</v>
      </c>
      <c r="H36"/>
      <c r="I36" t="s">
        <v>157</v>
      </c>
      <c r="J36" t="s">
        <v>410</v>
      </c>
      <c r="K36"/>
      <c r="L36" s="1" t="s">
        <v>568</v>
      </c>
    </row>
    <row r="37" spans="1:12" x14ac:dyDescent="0.15">
      <c r="A37" s="1">
        <v>21</v>
      </c>
      <c r="B37" t="s">
        <v>158</v>
      </c>
      <c r="C37" t="s">
        <v>159</v>
      </c>
      <c r="D37" t="s">
        <v>160</v>
      </c>
      <c r="E37" t="s">
        <v>161</v>
      </c>
      <c r="F37">
        <v>82</v>
      </c>
      <c r="G37">
        <v>82</v>
      </c>
      <c r="H37"/>
      <c r="I37" t="s">
        <v>158</v>
      </c>
      <c r="J37" t="s">
        <v>162</v>
      </c>
      <c r="K37"/>
      <c r="L37" s="1" t="s">
        <v>568</v>
      </c>
    </row>
    <row r="38" spans="1:12" x14ac:dyDescent="0.15">
      <c r="A38" s="1">
        <v>22</v>
      </c>
      <c r="B38" t="s">
        <v>590</v>
      </c>
      <c r="C38" t="s">
        <v>591</v>
      </c>
      <c r="D38" t="s">
        <v>592</v>
      </c>
      <c r="E38" t="s">
        <v>593</v>
      </c>
      <c r="F38">
        <v>81</v>
      </c>
      <c r="G38">
        <v>82</v>
      </c>
      <c r="H38"/>
      <c r="I38" t="s">
        <v>590</v>
      </c>
      <c r="J38" t="s">
        <v>594</v>
      </c>
      <c r="K38"/>
      <c r="L38" s="1" t="s">
        <v>568</v>
      </c>
    </row>
    <row r="39" spans="1:12" x14ac:dyDescent="0.15">
      <c r="A39" s="1">
        <v>23</v>
      </c>
      <c r="B39" t="s">
        <v>595</v>
      </c>
      <c r="C39" t="s">
        <v>596</v>
      </c>
      <c r="D39" t="s">
        <v>597</v>
      </c>
      <c r="E39" t="s">
        <v>598</v>
      </c>
      <c r="F39">
        <v>81</v>
      </c>
      <c r="G39">
        <v>82</v>
      </c>
      <c r="H39"/>
      <c r="I39" t="s">
        <v>595</v>
      </c>
      <c r="J39" t="s">
        <v>599</v>
      </c>
      <c r="K39"/>
      <c r="L39" s="1" t="s">
        <v>568</v>
      </c>
    </row>
    <row r="40" spans="1:12" x14ac:dyDescent="0.15">
      <c r="A40" s="1">
        <v>24</v>
      </c>
      <c r="B40" t="s">
        <v>163</v>
      </c>
      <c r="C40" t="s">
        <v>471</v>
      </c>
      <c r="D40" t="s">
        <v>472</v>
      </c>
      <c r="E40" t="s">
        <v>473</v>
      </c>
      <c r="F40">
        <v>80</v>
      </c>
      <c r="G40">
        <v>84</v>
      </c>
      <c r="H40"/>
      <c r="I40" t="s">
        <v>164</v>
      </c>
      <c r="J40" t="s">
        <v>375</v>
      </c>
      <c r="K40"/>
      <c r="L40" s="1" t="s">
        <v>568</v>
      </c>
    </row>
    <row r="41" spans="1:12" x14ac:dyDescent="0.15">
      <c r="A41" s="1">
        <v>25</v>
      </c>
      <c r="B41" t="s">
        <v>600</v>
      </c>
      <c r="C41" t="s">
        <v>601</v>
      </c>
      <c r="D41" t="s">
        <v>602</v>
      </c>
      <c r="E41" t="s">
        <v>603</v>
      </c>
      <c r="F41">
        <v>82</v>
      </c>
      <c r="G41">
        <v>81</v>
      </c>
      <c r="H41"/>
      <c r="I41" t="s">
        <v>600</v>
      </c>
      <c r="J41" t="s">
        <v>604</v>
      </c>
      <c r="K41"/>
      <c r="L41" s="1" t="s">
        <v>568</v>
      </c>
    </row>
    <row r="42" spans="1:12" x14ac:dyDescent="0.15">
      <c r="A42" s="1">
        <v>26</v>
      </c>
      <c r="B42" t="s">
        <v>165</v>
      </c>
      <c r="C42" t="s">
        <v>230</v>
      </c>
      <c r="D42" t="s">
        <v>474</v>
      </c>
      <c r="E42" t="s">
        <v>475</v>
      </c>
      <c r="F42">
        <v>89</v>
      </c>
      <c r="G42">
        <v>81</v>
      </c>
      <c r="H42"/>
      <c r="I42" t="s">
        <v>165</v>
      </c>
      <c r="J42" t="s">
        <v>430</v>
      </c>
      <c r="K42"/>
      <c r="L42" s="1" t="s">
        <v>568</v>
      </c>
    </row>
    <row r="43" spans="1:12" x14ac:dyDescent="0.15">
      <c r="A43" s="1">
        <v>27</v>
      </c>
      <c r="B43" t="s">
        <v>166</v>
      </c>
      <c r="C43" t="s">
        <v>231</v>
      </c>
      <c r="D43" t="s">
        <v>476</v>
      </c>
      <c r="E43" t="s">
        <v>477</v>
      </c>
      <c r="F43">
        <v>92</v>
      </c>
      <c r="G43">
        <v>92</v>
      </c>
      <c r="H43"/>
      <c r="I43" t="s">
        <v>166</v>
      </c>
      <c r="J43" t="s">
        <v>350</v>
      </c>
      <c r="K43"/>
      <c r="L43" s="1" t="s">
        <v>568</v>
      </c>
    </row>
    <row r="44" spans="1:12" x14ac:dyDescent="0.15">
      <c r="A44" s="1">
        <v>28</v>
      </c>
      <c r="B44" t="s">
        <v>167</v>
      </c>
      <c r="C44" t="s">
        <v>168</v>
      </c>
      <c r="D44" t="s">
        <v>169</v>
      </c>
      <c r="E44" t="s">
        <v>170</v>
      </c>
      <c r="F44">
        <v>79</v>
      </c>
      <c r="G44">
        <v>82</v>
      </c>
      <c r="H44"/>
      <c r="I44" t="s">
        <v>167</v>
      </c>
      <c r="J44" t="s">
        <v>171</v>
      </c>
      <c r="K44"/>
      <c r="L44" s="1" t="s">
        <v>568</v>
      </c>
    </row>
    <row r="45" spans="1:12" x14ac:dyDescent="0.15">
      <c r="A45" s="1">
        <v>29</v>
      </c>
      <c r="B45" t="s">
        <v>605</v>
      </c>
      <c r="C45" t="s">
        <v>606</v>
      </c>
      <c r="D45" t="s">
        <v>607</v>
      </c>
      <c r="E45" t="s">
        <v>608</v>
      </c>
      <c r="F45">
        <v>79</v>
      </c>
      <c r="G45">
        <v>81</v>
      </c>
      <c r="H45"/>
      <c r="I45" t="s">
        <v>605</v>
      </c>
      <c r="J45" t="s">
        <v>609</v>
      </c>
      <c r="K45"/>
      <c r="L45" s="1" t="s">
        <v>568</v>
      </c>
    </row>
    <row r="46" spans="1:12" x14ac:dyDescent="0.15">
      <c r="A46" s="1">
        <v>30</v>
      </c>
      <c r="B46" t="s">
        <v>172</v>
      </c>
      <c r="C46" t="s">
        <v>730</v>
      </c>
      <c r="D46" t="s">
        <v>731</v>
      </c>
      <c r="E46" t="s">
        <v>732</v>
      </c>
      <c r="F46">
        <v>90</v>
      </c>
      <c r="G46">
        <v>89</v>
      </c>
      <c r="H46"/>
      <c r="I46" t="s">
        <v>172</v>
      </c>
      <c r="J46" t="s">
        <v>733</v>
      </c>
      <c r="K46"/>
      <c r="L46" s="1" t="s">
        <v>568</v>
      </c>
    </row>
    <row r="47" spans="1:12" x14ac:dyDescent="0.15">
      <c r="A47" s="1">
        <v>31</v>
      </c>
      <c r="B47" t="s">
        <v>173</v>
      </c>
      <c r="C47" t="s">
        <v>478</v>
      </c>
      <c r="D47" t="s">
        <v>479</v>
      </c>
      <c r="E47" t="s">
        <v>480</v>
      </c>
      <c r="F47">
        <v>88</v>
      </c>
      <c r="G47">
        <v>82</v>
      </c>
      <c r="H47"/>
      <c r="I47" t="s">
        <v>173</v>
      </c>
      <c r="J47" t="s">
        <v>321</v>
      </c>
      <c r="K47"/>
      <c r="L47" s="1" t="s">
        <v>568</v>
      </c>
    </row>
    <row r="48" spans="1:12" x14ac:dyDescent="0.15">
      <c r="A48" s="1">
        <v>32</v>
      </c>
      <c r="B48" t="s">
        <v>174</v>
      </c>
      <c r="C48" t="s">
        <v>481</v>
      </c>
      <c r="D48" t="s">
        <v>482</v>
      </c>
      <c r="E48" t="s">
        <v>483</v>
      </c>
      <c r="F48">
        <v>92</v>
      </c>
      <c r="G48">
        <v>93</v>
      </c>
      <c r="H48"/>
      <c r="I48" t="s">
        <v>174</v>
      </c>
      <c r="J48" t="s">
        <v>420</v>
      </c>
      <c r="K48"/>
      <c r="L48" s="1" t="s">
        <v>568</v>
      </c>
    </row>
    <row r="49" spans="1:12" x14ac:dyDescent="0.15">
      <c r="A49" s="1">
        <v>33</v>
      </c>
      <c r="B49" t="s">
        <v>610</v>
      </c>
      <c r="C49" t="s">
        <v>611</v>
      </c>
      <c r="D49" t="s">
        <v>612</v>
      </c>
      <c r="E49" t="s">
        <v>613</v>
      </c>
      <c r="F49">
        <v>81</v>
      </c>
      <c r="G49">
        <v>93</v>
      </c>
      <c r="H49"/>
      <c r="I49" t="s">
        <v>610</v>
      </c>
      <c r="J49" t="s">
        <v>614</v>
      </c>
      <c r="K49"/>
      <c r="L49" s="1" t="s">
        <v>568</v>
      </c>
    </row>
    <row r="50" spans="1:12" ht="15" x14ac:dyDescent="0.2">
      <c r="A50" s="35">
        <v>34</v>
      </c>
      <c r="B50" s="36" t="s">
        <v>769</v>
      </c>
      <c r="C50" s="36" t="s">
        <v>767</v>
      </c>
      <c r="D50" s="36" t="s">
        <v>770</v>
      </c>
      <c r="E50" s="36" t="s">
        <v>771</v>
      </c>
      <c r="F50" s="36">
        <v>82</v>
      </c>
      <c r="G50" s="36">
        <v>93</v>
      </c>
      <c r="H50" s="36"/>
      <c r="I50" s="36" t="s">
        <v>175</v>
      </c>
      <c r="J50" s="36" t="s">
        <v>772</v>
      </c>
      <c r="K50" s="36"/>
      <c r="L50" s="35" t="s">
        <v>568</v>
      </c>
    </row>
    <row r="51" spans="1:12" x14ac:dyDescent="0.15">
      <c r="A51" s="1">
        <v>35</v>
      </c>
      <c r="B51" t="s">
        <v>175</v>
      </c>
      <c r="C51" t="s">
        <v>484</v>
      </c>
      <c r="D51" t="s">
        <v>485</v>
      </c>
      <c r="E51" t="s">
        <v>486</v>
      </c>
      <c r="F51">
        <v>93</v>
      </c>
      <c r="G51">
        <v>91</v>
      </c>
      <c r="H51"/>
      <c r="I51" t="s">
        <v>175</v>
      </c>
      <c r="J51" t="s">
        <v>395</v>
      </c>
      <c r="K51"/>
      <c r="L51" s="1" t="s">
        <v>568</v>
      </c>
    </row>
    <row r="52" spans="1:12" x14ac:dyDescent="0.15">
      <c r="A52" s="1">
        <v>36</v>
      </c>
      <c r="B52" t="s">
        <v>176</v>
      </c>
      <c r="C52" t="s">
        <v>487</v>
      </c>
      <c r="D52" t="s">
        <v>734</v>
      </c>
      <c r="E52" t="s">
        <v>735</v>
      </c>
      <c r="F52">
        <v>88</v>
      </c>
      <c r="G52">
        <v>87</v>
      </c>
      <c r="H52"/>
      <c r="I52" t="s">
        <v>176</v>
      </c>
      <c r="J52" t="s">
        <v>736</v>
      </c>
      <c r="K52"/>
      <c r="L52" s="1" t="s">
        <v>568</v>
      </c>
    </row>
    <row r="53" spans="1:12" x14ac:dyDescent="0.15">
      <c r="A53" s="1">
        <v>37</v>
      </c>
      <c r="B53" t="s">
        <v>177</v>
      </c>
      <c r="C53" t="s">
        <v>488</v>
      </c>
      <c r="D53" t="s">
        <v>489</v>
      </c>
      <c r="E53" t="s">
        <v>490</v>
      </c>
      <c r="F53">
        <v>91</v>
      </c>
      <c r="G53">
        <v>77</v>
      </c>
      <c r="H53" t="s">
        <v>122</v>
      </c>
      <c r="I53" t="s">
        <v>177</v>
      </c>
      <c r="J53" t="s">
        <v>355</v>
      </c>
      <c r="K53"/>
      <c r="L53" s="1" t="s">
        <v>568</v>
      </c>
    </row>
    <row r="54" spans="1:12" x14ac:dyDescent="0.15">
      <c r="A54" s="1">
        <v>38</v>
      </c>
      <c r="B54" t="s">
        <v>178</v>
      </c>
      <c r="C54" t="s">
        <v>491</v>
      </c>
      <c r="D54" t="s">
        <v>492</v>
      </c>
      <c r="E54" t="s">
        <v>493</v>
      </c>
      <c r="F54">
        <v>90</v>
      </c>
      <c r="G54">
        <v>93</v>
      </c>
      <c r="H54"/>
      <c r="I54" t="s">
        <v>178</v>
      </c>
      <c r="J54" t="s">
        <v>380</v>
      </c>
      <c r="K54"/>
      <c r="L54" s="1" t="s">
        <v>568</v>
      </c>
    </row>
    <row r="55" spans="1:12" x14ac:dyDescent="0.15">
      <c r="A55" s="1">
        <v>39</v>
      </c>
      <c r="B55" t="s">
        <v>179</v>
      </c>
      <c r="C55" t="s">
        <v>180</v>
      </c>
      <c r="D55" t="s">
        <v>181</v>
      </c>
      <c r="E55" t="s">
        <v>182</v>
      </c>
      <c r="F55">
        <v>82</v>
      </c>
      <c r="G55">
        <v>79</v>
      </c>
      <c r="H55"/>
      <c r="I55" t="s">
        <v>179</v>
      </c>
      <c r="J55" t="s">
        <v>183</v>
      </c>
      <c r="K55"/>
      <c r="L55" s="1" t="s">
        <v>568</v>
      </c>
    </row>
    <row r="56" spans="1:12" x14ac:dyDescent="0.15">
      <c r="A56" s="1">
        <v>40</v>
      </c>
      <c r="B56" t="s">
        <v>184</v>
      </c>
      <c r="C56" t="s">
        <v>494</v>
      </c>
      <c r="D56" t="s">
        <v>495</v>
      </c>
      <c r="E56" t="s">
        <v>496</v>
      </c>
      <c r="F56">
        <v>91</v>
      </c>
      <c r="G56">
        <v>92</v>
      </c>
      <c r="H56"/>
      <c r="I56" t="s">
        <v>184</v>
      </c>
      <c r="J56" t="s">
        <v>306</v>
      </c>
      <c r="K56"/>
      <c r="L56" s="1" t="s">
        <v>568</v>
      </c>
    </row>
    <row r="57" spans="1:12" ht="15" x14ac:dyDescent="0.2">
      <c r="A57" s="35">
        <v>41</v>
      </c>
      <c r="B57" s="36" t="s">
        <v>773</v>
      </c>
      <c r="C57" s="36" t="s">
        <v>768</v>
      </c>
      <c r="D57" s="36" t="s">
        <v>774</v>
      </c>
      <c r="E57" s="36" t="s">
        <v>775</v>
      </c>
      <c r="F57" s="36">
        <v>86</v>
      </c>
      <c r="G57" s="36">
        <v>76</v>
      </c>
      <c r="H57" s="36"/>
      <c r="I57" s="36" t="s">
        <v>185</v>
      </c>
      <c r="J57" s="36" t="s">
        <v>776</v>
      </c>
      <c r="K57" s="36"/>
      <c r="L57" s="35" t="s">
        <v>568</v>
      </c>
    </row>
    <row r="58" spans="1:12" x14ac:dyDescent="0.15">
      <c r="A58" s="1">
        <v>42</v>
      </c>
      <c r="B58" t="s">
        <v>185</v>
      </c>
      <c r="C58" t="s">
        <v>186</v>
      </c>
      <c r="D58" t="s">
        <v>187</v>
      </c>
      <c r="E58" t="s">
        <v>188</v>
      </c>
      <c r="F58">
        <v>79</v>
      </c>
      <c r="G58">
        <v>81</v>
      </c>
      <c r="H58"/>
      <c r="I58" t="s">
        <v>185</v>
      </c>
      <c r="J58" t="s">
        <v>189</v>
      </c>
      <c r="K58"/>
      <c r="L58" s="1" t="s">
        <v>568</v>
      </c>
    </row>
    <row r="59" spans="1:12" x14ac:dyDescent="0.15">
      <c r="A59" s="1">
        <v>43</v>
      </c>
      <c r="B59" t="s">
        <v>190</v>
      </c>
      <c r="C59" t="s">
        <v>497</v>
      </c>
      <c r="D59" t="s">
        <v>498</v>
      </c>
      <c r="E59" t="s">
        <v>499</v>
      </c>
      <c r="F59">
        <v>80</v>
      </c>
      <c r="G59">
        <v>92</v>
      </c>
      <c r="H59"/>
      <c r="I59" t="s">
        <v>190</v>
      </c>
      <c r="J59" t="s">
        <v>415</v>
      </c>
      <c r="K59"/>
      <c r="L59" s="1" t="s">
        <v>568</v>
      </c>
    </row>
    <row r="60" spans="1:12" x14ac:dyDescent="0.15">
      <c r="A60" s="1">
        <v>44</v>
      </c>
      <c r="B60" t="s">
        <v>191</v>
      </c>
      <c r="C60" t="s">
        <v>500</v>
      </c>
      <c r="D60" t="s">
        <v>501</v>
      </c>
      <c r="E60" t="s">
        <v>502</v>
      </c>
      <c r="F60">
        <v>78</v>
      </c>
      <c r="G60">
        <v>91</v>
      </c>
      <c r="H60"/>
      <c r="I60" t="s">
        <v>191</v>
      </c>
      <c r="J60" t="s">
        <v>425</v>
      </c>
      <c r="K60"/>
      <c r="L60" s="1" t="s">
        <v>568</v>
      </c>
    </row>
    <row r="61" spans="1:12" x14ac:dyDescent="0.15">
      <c r="A61" s="1">
        <v>45</v>
      </c>
      <c r="B61" t="s">
        <v>192</v>
      </c>
      <c r="C61" t="s">
        <v>193</v>
      </c>
      <c r="D61" t="s">
        <v>194</v>
      </c>
      <c r="E61" t="s">
        <v>195</v>
      </c>
      <c r="F61">
        <v>79</v>
      </c>
      <c r="G61">
        <v>82</v>
      </c>
      <c r="H61"/>
      <c r="I61" t="s">
        <v>192</v>
      </c>
      <c r="J61" t="s">
        <v>196</v>
      </c>
      <c r="K61"/>
      <c r="L61" s="1" t="s">
        <v>568</v>
      </c>
    </row>
    <row r="62" spans="1:12" x14ac:dyDescent="0.15">
      <c r="A62" s="1">
        <v>46</v>
      </c>
      <c r="B62" t="s">
        <v>197</v>
      </c>
      <c r="C62" t="s">
        <v>503</v>
      </c>
      <c r="D62" t="s">
        <v>504</v>
      </c>
      <c r="E62" t="s">
        <v>505</v>
      </c>
      <c r="F62">
        <v>87</v>
      </c>
      <c r="G62">
        <v>85</v>
      </c>
      <c r="H62"/>
      <c r="I62" t="s">
        <v>197</v>
      </c>
      <c r="J62" t="s">
        <v>370</v>
      </c>
      <c r="K62"/>
      <c r="L62" s="1" t="s">
        <v>568</v>
      </c>
    </row>
    <row r="63" spans="1:12" x14ac:dyDescent="0.15">
      <c r="A63" s="1">
        <v>47</v>
      </c>
      <c r="B63" t="s">
        <v>198</v>
      </c>
      <c r="C63" t="s">
        <v>199</v>
      </c>
      <c r="D63" t="s">
        <v>200</v>
      </c>
      <c r="E63" t="s">
        <v>201</v>
      </c>
      <c r="F63">
        <v>81</v>
      </c>
      <c r="G63">
        <v>80</v>
      </c>
      <c r="H63"/>
      <c r="I63" t="s">
        <v>198</v>
      </c>
      <c r="J63" t="s">
        <v>202</v>
      </c>
      <c r="K63"/>
      <c r="L63" s="1" t="s">
        <v>568</v>
      </c>
    </row>
    <row r="64" spans="1:12" x14ac:dyDescent="0.15">
      <c r="A64" s="1">
        <v>48</v>
      </c>
      <c r="B64" t="s">
        <v>203</v>
      </c>
      <c r="C64" t="s">
        <v>506</v>
      </c>
      <c r="D64" t="s">
        <v>507</v>
      </c>
      <c r="E64" t="s">
        <v>508</v>
      </c>
      <c r="F64">
        <v>83</v>
      </c>
      <c r="G64">
        <v>77</v>
      </c>
      <c r="H64"/>
      <c r="I64" t="s">
        <v>203</v>
      </c>
      <c r="J64" t="s">
        <v>360</v>
      </c>
      <c r="K64"/>
      <c r="L64" s="1" t="s">
        <v>568</v>
      </c>
    </row>
    <row r="65" spans="1:12" x14ac:dyDescent="0.15">
      <c r="A65" s="1">
        <v>49</v>
      </c>
      <c r="B65" t="s">
        <v>615</v>
      </c>
      <c r="C65" t="s">
        <v>616</v>
      </c>
      <c r="D65" t="s">
        <v>617</v>
      </c>
      <c r="E65" t="s">
        <v>618</v>
      </c>
      <c r="F65">
        <v>81</v>
      </c>
      <c r="G65">
        <v>82</v>
      </c>
      <c r="H65" t="s">
        <v>122</v>
      </c>
      <c r="I65" t="s">
        <v>615</v>
      </c>
      <c r="J65" t="s">
        <v>619</v>
      </c>
      <c r="K65"/>
      <c r="L65" s="1" t="s">
        <v>568</v>
      </c>
    </row>
    <row r="66" spans="1:12" x14ac:dyDescent="0.15">
      <c r="A66" s="1">
        <v>50</v>
      </c>
      <c r="B66" t="s">
        <v>620</v>
      </c>
      <c r="C66" t="s">
        <v>621</v>
      </c>
      <c r="D66" t="s">
        <v>622</v>
      </c>
      <c r="E66" t="s">
        <v>623</v>
      </c>
      <c r="F66">
        <v>90</v>
      </c>
      <c r="G66">
        <v>90</v>
      </c>
      <c r="H66"/>
      <c r="I66" t="s">
        <v>620</v>
      </c>
      <c r="J66" t="s">
        <v>624</v>
      </c>
      <c r="K66"/>
      <c r="L66" s="1" t="s">
        <v>568</v>
      </c>
    </row>
    <row r="67" spans="1:12" x14ac:dyDescent="0.15">
      <c r="A67" s="1">
        <v>51</v>
      </c>
      <c r="B67" t="s">
        <v>204</v>
      </c>
      <c r="C67" t="s">
        <v>238</v>
      </c>
      <c r="D67" t="s">
        <v>509</v>
      </c>
      <c r="E67" t="s">
        <v>510</v>
      </c>
      <c r="F67">
        <v>92</v>
      </c>
      <c r="G67">
        <v>92</v>
      </c>
      <c r="H67"/>
      <c r="I67" t="s">
        <v>204</v>
      </c>
      <c r="J67" t="s">
        <v>400</v>
      </c>
      <c r="K67"/>
      <c r="L67" s="1" t="s">
        <v>568</v>
      </c>
    </row>
    <row r="68" spans="1:12" x14ac:dyDescent="0.15">
      <c r="A68" s="1">
        <v>52</v>
      </c>
      <c r="B68" t="s">
        <v>205</v>
      </c>
      <c r="C68" t="s">
        <v>511</v>
      </c>
      <c r="D68" t="s">
        <v>512</v>
      </c>
      <c r="E68" t="s">
        <v>513</v>
      </c>
      <c r="F68">
        <v>79</v>
      </c>
      <c r="G68">
        <v>86</v>
      </c>
      <c r="H68"/>
      <c r="I68" t="s">
        <v>205</v>
      </c>
      <c r="J68" t="s">
        <v>316</v>
      </c>
      <c r="K68"/>
      <c r="L68" s="1" t="s">
        <v>568</v>
      </c>
    </row>
    <row r="69" spans="1:12" x14ac:dyDescent="0.15">
      <c r="A69" s="1">
        <v>53</v>
      </c>
      <c r="B69" t="s">
        <v>625</v>
      </c>
      <c r="C69" t="s">
        <v>626</v>
      </c>
      <c r="D69" t="s">
        <v>627</v>
      </c>
      <c r="E69" t="s">
        <v>628</v>
      </c>
      <c r="F69">
        <v>83</v>
      </c>
      <c r="G69">
        <v>83</v>
      </c>
      <c r="H69"/>
      <c r="I69" t="s">
        <v>625</v>
      </c>
      <c r="J69" t="s">
        <v>629</v>
      </c>
      <c r="K69"/>
      <c r="L69" s="1" t="s">
        <v>568</v>
      </c>
    </row>
    <row r="70" spans="1:12" x14ac:dyDescent="0.15">
      <c r="A70" s="1">
        <v>54</v>
      </c>
      <c r="B70" t="s">
        <v>206</v>
      </c>
      <c r="C70" t="s">
        <v>514</v>
      </c>
      <c r="D70" t="s">
        <v>515</v>
      </c>
      <c r="E70" t="s">
        <v>516</v>
      </c>
      <c r="F70">
        <v>91</v>
      </c>
      <c r="G70">
        <v>81</v>
      </c>
      <c r="H70"/>
      <c r="I70" t="s">
        <v>206</v>
      </c>
      <c r="J70" t="s">
        <v>336</v>
      </c>
      <c r="K70"/>
      <c r="L70" s="1" t="s">
        <v>568</v>
      </c>
    </row>
    <row r="71" spans="1:12" x14ac:dyDescent="0.15">
      <c r="A71" s="1">
        <v>55</v>
      </c>
      <c r="B71" t="s">
        <v>207</v>
      </c>
      <c r="C71" t="s">
        <v>517</v>
      </c>
      <c r="D71" t="s">
        <v>518</v>
      </c>
      <c r="E71" t="s">
        <v>519</v>
      </c>
      <c r="F71">
        <v>92</v>
      </c>
      <c r="G71">
        <v>91</v>
      </c>
      <c r="H71"/>
      <c r="I71" t="s">
        <v>207</v>
      </c>
      <c r="J71" t="s">
        <v>326</v>
      </c>
      <c r="K71"/>
      <c r="L71" s="1" t="s">
        <v>568</v>
      </c>
    </row>
    <row r="72" spans="1:12" x14ac:dyDescent="0.15">
      <c r="A72" s="1">
        <v>56</v>
      </c>
      <c r="B72" t="s">
        <v>630</v>
      </c>
      <c r="C72" t="s">
        <v>631</v>
      </c>
      <c r="D72" t="s">
        <v>632</v>
      </c>
      <c r="E72" t="s">
        <v>633</v>
      </c>
      <c r="F72">
        <v>87</v>
      </c>
      <c r="G72">
        <v>92</v>
      </c>
      <c r="H72" t="s">
        <v>122</v>
      </c>
      <c r="I72" t="s">
        <v>630</v>
      </c>
      <c r="J72" t="s">
        <v>634</v>
      </c>
      <c r="K72"/>
      <c r="L72" s="1" t="s">
        <v>568</v>
      </c>
    </row>
    <row r="73" spans="1:12" x14ac:dyDescent="0.15">
      <c r="A73" s="1">
        <v>57</v>
      </c>
      <c r="B73" t="s">
        <v>208</v>
      </c>
      <c r="C73" t="s">
        <v>520</v>
      </c>
      <c r="D73" t="s">
        <v>521</v>
      </c>
      <c r="E73" t="s">
        <v>522</v>
      </c>
      <c r="F73">
        <v>89</v>
      </c>
      <c r="G73">
        <v>79</v>
      </c>
      <c r="H73"/>
      <c r="I73" t="s">
        <v>208</v>
      </c>
      <c r="J73" t="s">
        <v>445</v>
      </c>
      <c r="K73"/>
      <c r="L73" s="1" t="s">
        <v>568</v>
      </c>
    </row>
    <row r="74" spans="1:12" x14ac:dyDescent="0.15">
      <c r="A74" s="1">
        <v>58</v>
      </c>
      <c r="B74" t="s">
        <v>635</v>
      </c>
      <c r="C74" t="s">
        <v>636</v>
      </c>
      <c r="D74" t="s">
        <v>637</v>
      </c>
      <c r="E74" t="s">
        <v>638</v>
      </c>
      <c r="F74">
        <v>83</v>
      </c>
      <c r="G74">
        <v>83</v>
      </c>
      <c r="H74"/>
      <c r="I74" t="s">
        <v>635</v>
      </c>
      <c r="J74" t="s">
        <v>639</v>
      </c>
      <c r="K74"/>
      <c r="L74" s="1" t="s">
        <v>568</v>
      </c>
    </row>
    <row r="75" spans="1:12" x14ac:dyDescent="0.15">
      <c r="A75" s="1">
        <v>59</v>
      </c>
      <c r="B75" t="s">
        <v>640</v>
      </c>
      <c r="C75" t="s">
        <v>641</v>
      </c>
      <c r="D75" t="s">
        <v>642</v>
      </c>
      <c r="E75" t="s">
        <v>643</v>
      </c>
      <c r="F75">
        <v>79</v>
      </c>
      <c r="G75">
        <v>82</v>
      </c>
      <c r="H75" t="s">
        <v>122</v>
      </c>
      <c r="I75" t="s">
        <v>640</v>
      </c>
      <c r="J75" t="s">
        <v>644</v>
      </c>
      <c r="K75"/>
      <c r="L75" s="1" t="s">
        <v>568</v>
      </c>
    </row>
    <row r="76" spans="1:12" x14ac:dyDescent="0.15">
      <c r="A76" s="1">
        <v>60</v>
      </c>
      <c r="B76" t="s">
        <v>209</v>
      </c>
      <c r="C76" t="s">
        <v>523</v>
      </c>
      <c r="D76" t="s">
        <v>524</v>
      </c>
      <c r="E76" t="s">
        <v>525</v>
      </c>
      <c r="F76">
        <v>87</v>
      </c>
      <c r="G76">
        <v>88</v>
      </c>
      <c r="H76"/>
      <c r="I76" t="s">
        <v>209</v>
      </c>
      <c r="J76" t="s">
        <v>311</v>
      </c>
      <c r="K76"/>
      <c r="L76" s="1" t="s">
        <v>568</v>
      </c>
    </row>
    <row r="77" spans="1:12" x14ac:dyDescent="0.15">
      <c r="A77" s="1">
        <v>61</v>
      </c>
      <c r="B77" t="s">
        <v>210</v>
      </c>
      <c r="C77" t="s">
        <v>240</v>
      </c>
      <c r="D77" t="s">
        <v>495</v>
      </c>
      <c r="E77" t="s">
        <v>526</v>
      </c>
      <c r="F77">
        <v>91</v>
      </c>
      <c r="G77">
        <v>92</v>
      </c>
      <c r="H77"/>
      <c r="I77" t="s">
        <v>210</v>
      </c>
      <c r="J77" t="s">
        <v>385</v>
      </c>
      <c r="K77"/>
      <c r="L77" s="1" t="s">
        <v>568</v>
      </c>
    </row>
    <row r="78" spans="1:12" x14ac:dyDescent="0.15">
      <c r="A78" s="1">
        <v>62</v>
      </c>
      <c r="B78" t="s">
        <v>211</v>
      </c>
      <c r="C78" t="s">
        <v>527</v>
      </c>
      <c r="D78" t="s">
        <v>528</v>
      </c>
      <c r="E78" t="s">
        <v>529</v>
      </c>
      <c r="F78">
        <v>81</v>
      </c>
      <c r="G78">
        <v>88</v>
      </c>
      <c r="H78"/>
      <c r="I78" t="s">
        <v>211</v>
      </c>
      <c r="J78" t="s">
        <v>296</v>
      </c>
      <c r="K78"/>
      <c r="L78" s="1" t="s">
        <v>568</v>
      </c>
    </row>
    <row r="79" spans="1:12" x14ac:dyDescent="0.15">
      <c r="A79" s="1">
        <v>63</v>
      </c>
      <c r="B79" t="s">
        <v>212</v>
      </c>
      <c r="C79" t="s">
        <v>530</v>
      </c>
      <c r="D79" t="s">
        <v>531</v>
      </c>
      <c r="E79" t="s">
        <v>532</v>
      </c>
      <c r="F79">
        <v>86</v>
      </c>
      <c r="G79">
        <v>89</v>
      </c>
      <c r="H79"/>
      <c r="I79" t="s">
        <v>212</v>
      </c>
      <c r="J79" t="s">
        <v>341</v>
      </c>
      <c r="K79"/>
      <c r="L79" s="1" t="s">
        <v>568</v>
      </c>
    </row>
    <row r="80" spans="1:12" x14ac:dyDescent="0.15">
      <c r="A80" s="1">
        <v>64</v>
      </c>
      <c r="B80" t="s">
        <v>213</v>
      </c>
      <c r="C80" t="s">
        <v>533</v>
      </c>
      <c r="D80" t="s">
        <v>534</v>
      </c>
      <c r="E80" t="s">
        <v>535</v>
      </c>
      <c r="F80">
        <v>87</v>
      </c>
      <c r="G80">
        <v>83</v>
      </c>
      <c r="H80"/>
      <c r="I80" t="s">
        <v>213</v>
      </c>
      <c r="J80" t="s">
        <v>435</v>
      </c>
      <c r="K80"/>
      <c r="L80" s="1" t="s">
        <v>568</v>
      </c>
    </row>
    <row r="81" spans="1:12" x14ac:dyDescent="0.15">
      <c r="A81" s="1">
        <v>65</v>
      </c>
      <c r="B81" t="s">
        <v>214</v>
      </c>
      <c r="C81" t="s">
        <v>536</v>
      </c>
      <c r="D81" t="s">
        <v>537</v>
      </c>
      <c r="E81" t="s">
        <v>538</v>
      </c>
      <c r="F81">
        <v>92</v>
      </c>
      <c r="G81">
        <v>84</v>
      </c>
      <c r="H81"/>
      <c r="I81" t="s">
        <v>214</v>
      </c>
      <c r="J81" t="s">
        <v>301</v>
      </c>
      <c r="K81"/>
      <c r="L81" s="1" t="s">
        <v>568</v>
      </c>
    </row>
    <row r="82" spans="1:12" x14ac:dyDescent="0.15">
      <c r="A82" s="1">
        <v>66</v>
      </c>
      <c r="B82" t="s">
        <v>215</v>
      </c>
      <c r="C82" t="s">
        <v>216</v>
      </c>
      <c r="D82" t="s">
        <v>217</v>
      </c>
      <c r="E82" t="s">
        <v>218</v>
      </c>
      <c r="F82">
        <v>84</v>
      </c>
      <c r="G82">
        <v>81</v>
      </c>
      <c r="H82"/>
      <c r="I82" t="s">
        <v>215</v>
      </c>
      <c r="J82" t="s">
        <v>219</v>
      </c>
      <c r="K82"/>
      <c r="L82" s="1" t="s">
        <v>568</v>
      </c>
    </row>
  </sheetData>
  <sortState xmlns:xlrd2="http://schemas.microsoft.com/office/spreadsheetml/2017/richdata2" ref="C13:E16">
    <sortCondition ref="D13:D16"/>
  </sortState>
  <mergeCells count="4">
    <mergeCell ref="A1:A12"/>
    <mergeCell ref="C5:K5"/>
    <mergeCell ref="B12:G13"/>
    <mergeCell ref="B1:K1"/>
  </mergeCells>
  <conditionalFormatting sqref="J84:J1048576 J1:J16">
    <cfRule type="duplicateValues" dxfId="4" priority="20"/>
  </conditionalFormatting>
  <conditionalFormatting sqref="J1:J1048576">
    <cfRule type="duplicateValues" dxfId="3" priority="1"/>
  </conditionalFormatting>
  <conditionalFormatting sqref="J84:J1048576 J1:J16">
    <cfRule type="duplicateValues" dxfId="2" priority="17"/>
  </conditionalFormatting>
  <conditionalFormatting sqref="J84:K1048576 J1:K16">
    <cfRule type="duplicateValues" dxfId="1" priority="14"/>
  </conditionalFormatting>
  <pageMargins left="0.78749999999999998" right="0.78749999999999998" top="1.0249999999999999" bottom="1.0249999999999999" header="0.78749999999999998" footer="0.78749999999999998"/>
  <pageSetup scale="57" fitToHeight="0" orientation="landscape" useFirstPageNumber="1" horizontalDpi="300" verticalDpi="300" r:id="rId1"/>
  <headerFooter alignWithMargins="0">
    <oddHeader>&amp;C&amp;A</oddHeader>
    <oddFooter>&amp;CPage &amp;P</oddFooter>
  </headerFooter>
  <drawing r:id="rId2"/>
  <tableParts count="1">
    <tablePart r:id="rId3"/>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71"/>
  <sheetViews>
    <sheetView topLeftCell="A11" zoomScale="137" workbookViewId="0">
      <selection activeCell="H78" sqref="H78"/>
    </sheetView>
  </sheetViews>
  <sheetFormatPr baseColWidth="10" defaultColWidth="8.83203125" defaultRowHeight="13" x14ac:dyDescent="0.15"/>
  <cols>
    <col min="1" max="1" width="9.83203125" style="1" customWidth="1"/>
    <col min="2" max="2" width="20" bestFit="1" customWidth="1"/>
    <col min="3" max="3" width="14.1640625" style="21" bestFit="1" customWidth="1"/>
    <col min="4" max="4" width="20.33203125" style="22" bestFit="1" customWidth="1"/>
    <col min="5" max="5" width="14.33203125" style="22" bestFit="1" customWidth="1"/>
    <col min="6" max="6" width="22.5" style="22" customWidth="1"/>
    <col min="7" max="7" width="7.33203125" style="22" customWidth="1"/>
    <col min="8" max="8" width="24.5" style="14" customWidth="1"/>
    <col min="9" max="9" width="17.83203125" style="14" customWidth="1"/>
  </cols>
  <sheetData>
    <row r="1" spans="1:9" s="1" customFormat="1" ht="81.75" customHeight="1" x14ac:dyDescent="0.35">
      <c r="A1" s="39"/>
      <c r="B1" s="38" t="s">
        <v>70</v>
      </c>
      <c r="C1" s="38"/>
      <c r="D1" s="38"/>
      <c r="E1" s="38"/>
      <c r="F1" s="38"/>
      <c r="G1" s="38"/>
      <c r="H1" s="38"/>
      <c r="I1" s="38"/>
    </row>
    <row r="2" spans="1:9" ht="14" thickBot="1" x14ac:dyDescent="0.2">
      <c r="A2" s="39"/>
    </row>
    <row r="3" spans="1:9" ht="14" thickBot="1" x14ac:dyDescent="0.2">
      <c r="A3" s="39"/>
      <c r="H3" s="23" t="s">
        <v>71</v>
      </c>
      <c r="I3" s="27"/>
    </row>
    <row r="4" spans="1:9" ht="15" x14ac:dyDescent="0.2">
      <c r="A4" s="39"/>
      <c r="B4" s="18"/>
      <c r="D4" s="24"/>
      <c r="E4" s="24"/>
      <c r="F4" s="24"/>
      <c r="G4" s="24"/>
      <c r="H4" s="25"/>
      <c r="I4" s="25"/>
    </row>
    <row r="5" spans="1:9" x14ac:dyDescent="0.15">
      <c r="B5" t="s">
        <v>106</v>
      </c>
      <c r="C5" t="s">
        <v>95</v>
      </c>
      <c r="D5" t="s">
        <v>97</v>
      </c>
      <c r="E5" t="s">
        <v>107</v>
      </c>
      <c r="F5" t="s">
        <v>98</v>
      </c>
      <c r="G5" t="s">
        <v>99</v>
      </c>
      <c r="H5" t="s">
        <v>108</v>
      </c>
      <c r="I5" t="s">
        <v>109</v>
      </c>
    </row>
    <row r="6" spans="1:9" x14ac:dyDescent="0.15">
      <c r="B6" t="s">
        <v>118</v>
      </c>
      <c r="C6" t="s">
        <v>123</v>
      </c>
      <c r="D6" t="s">
        <v>124</v>
      </c>
      <c r="E6">
        <v>2</v>
      </c>
      <c r="F6" t="s">
        <v>220</v>
      </c>
      <c r="G6">
        <v>2</v>
      </c>
      <c r="H6"/>
      <c r="I6">
        <v>0</v>
      </c>
    </row>
    <row r="7" spans="1:9" x14ac:dyDescent="0.15">
      <c r="B7" t="s">
        <v>571</v>
      </c>
      <c r="C7" t="s">
        <v>571</v>
      </c>
      <c r="D7" t="s">
        <v>575</v>
      </c>
      <c r="E7">
        <v>2</v>
      </c>
      <c r="F7" t="s">
        <v>646</v>
      </c>
      <c r="G7">
        <v>2</v>
      </c>
      <c r="H7"/>
      <c r="I7">
        <v>0</v>
      </c>
    </row>
    <row r="8" spans="1:9" x14ac:dyDescent="0.15">
      <c r="B8" t="s">
        <v>125</v>
      </c>
      <c r="C8" t="s">
        <v>125</v>
      </c>
      <c r="D8" t="s">
        <v>725</v>
      </c>
      <c r="E8">
        <v>8</v>
      </c>
      <c r="F8" t="s">
        <v>737</v>
      </c>
      <c r="G8">
        <v>8</v>
      </c>
      <c r="H8"/>
      <c r="I8">
        <v>0</v>
      </c>
    </row>
    <row r="9" spans="1:9" x14ac:dyDescent="0.15">
      <c r="B9" t="s">
        <v>126</v>
      </c>
      <c r="C9" t="s">
        <v>126</v>
      </c>
      <c r="D9" t="s">
        <v>291</v>
      </c>
      <c r="E9">
        <v>15</v>
      </c>
      <c r="F9" t="s">
        <v>539</v>
      </c>
      <c r="G9">
        <v>15</v>
      </c>
      <c r="H9"/>
      <c r="I9">
        <v>0</v>
      </c>
    </row>
    <row r="10" spans="1:9" x14ac:dyDescent="0.15">
      <c r="B10" t="s">
        <v>576</v>
      </c>
      <c r="C10" t="s">
        <v>576</v>
      </c>
      <c r="D10" t="s">
        <v>580</v>
      </c>
      <c r="E10">
        <v>4</v>
      </c>
      <c r="F10" t="s">
        <v>647</v>
      </c>
      <c r="G10">
        <v>4</v>
      </c>
      <c r="H10"/>
      <c r="I10">
        <v>0</v>
      </c>
    </row>
    <row r="11" spans="1:9" x14ac:dyDescent="0.15">
      <c r="B11" t="s">
        <v>127</v>
      </c>
      <c r="C11" t="s">
        <v>128</v>
      </c>
      <c r="D11" t="s">
        <v>440</v>
      </c>
      <c r="E11">
        <v>1</v>
      </c>
      <c r="F11"/>
      <c r="G11">
        <v>0</v>
      </c>
      <c r="H11"/>
      <c r="I11">
        <v>0</v>
      </c>
    </row>
    <row r="12" spans="1:9" x14ac:dyDescent="0.15">
      <c r="B12" t="s">
        <v>129</v>
      </c>
      <c r="C12" t="s">
        <v>129</v>
      </c>
      <c r="D12" t="s">
        <v>346</v>
      </c>
      <c r="E12">
        <v>5</v>
      </c>
      <c r="F12" t="s">
        <v>540</v>
      </c>
      <c r="G12">
        <v>5</v>
      </c>
      <c r="H12"/>
      <c r="I12">
        <v>0</v>
      </c>
    </row>
    <row r="13" spans="1:9" x14ac:dyDescent="0.15">
      <c r="B13" t="s">
        <v>130</v>
      </c>
      <c r="C13" t="s">
        <v>130</v>
      </c>
      <c r="D13" t="s">
        <v>134</v>
      </c>
      <c r="E13">
        <v>4</v>
      </c>
      <c r="F13" t="s">
        <v>222</v>
      </c>
      <c r="G13">
        <v>4</v>
      </c>
      <c r="H13"/>
      <c r="I13">
        <v>0</v>
      </c>
    </row>
    <row r="14" spans="1:9" x14ac:dyDescent="0.15">
      <c r="B14" t="s">
        <v>135</v>
      </c>
      <c r="C14" t="s">
        <v>135</v>
      </c>
      <c r="D14" t="s">
        <v>405</v>
      </c>
      <c r="E14">
        <v>15</v>
      </c>
      <c r="F14" t="s">
        <v>541</v>
      </c>
      <c r="G14">
        <v>15</v>
      </c>
      <c r="H14"/>
      <c r="I14">
        <v>0</v>
      </c>
    </row>
    <row r="15" spans="1:9" x14ac:dyDescent="0.15">
      <c r="B15" t="s">
        <v>136</v>
      </c>
      <c r="C15" t="s">
        <v>136</v>
      </c>
      <c r="D15" t="s">
        <v>140</v>
      </c>
      <c r="E15">
        <v>2</v>
      </c>
      <c r="F15" t="s">
        <v>223</v>
      </c>
      <c r="G15">
        <v>2</v>
      </c>
      <c r="H15"/>
      <c r="I15">
        <v>0</v>
      </c>
    </row>
    <row r="16" spans="1:9" x14ac:dyDescent="0.15">
      <c r="B16" t="s">
        <v>141</v>
      </c>
      <c r="C16" t="s">
        <v>141</v>
      </c>
      <c r="D16" t="s">
        <v>584</v>
      </c>
      <c r="E16">
        <v>3</v>
      </c>
      <c r="F16" t="s">
        <v>648</v>
      </c>
      <c r="G16">
        <v>3</v>
      </c>
      <c r="H16"/>
      <c r="I16">
        <v>0</v>
      </c>
    </row>
    <row r="17" spans="2:9" x14ac:dyDescent="0.15">
      <c r="B17" t="s">
        <v>142</v>
      </c>
      <c r="C17" t="s">
        <v>142</v>
      </c>
      <c r="D17" t="s">
        <v>760</v>
      </c>
      <c r="E17">
        <v>2</v>
      </c>
      <c r="F17" t="s">
        <v>761</v>
      </c>
      <c r="G17">
        <v>2</v>
      </c>
      <c r="H17"/>
      <c r="I17">
        <v>0</v>
      </c>
    </row>
    <row r="18" spans="2:9" x14ac:dyDescent="0.15">
      <c r="B18" t="s">
        <v>143</v>
      </c>
      <c r="C18" t="s">
        <v>143</v>
      </c>
      <c r="D18" t="s">
        <v>365</v>
      </c>
      <c r="E18">
        <v>3</v>
      </c>
      <c r="F18" t="s">
        <v>542</v>
      </c>
      <c r="G18">
        <v>3</v>
      </c>
      <c r="H18"/>
      <c r="I18">
        <v>0</v>
      </c>
    </row>
    <row r="19" spans="2:9" x14ac:dyDescent="0.15">
      <c r="B19" t="s">
        <v>144</v>
      </c>
      <c r="C19" t="s">
        <v>144</v>
      </c>
      <c r="D19" t="s">
        <v>148</v>
      </c>
      <c r="E19">
        <v>15</v>
      </c>
      <c r="F19" t="s">
        <v>224</v>
      </c>
      <c r="G19">
        <v>15</v>
      </c>
      <c r="H19"/>
      <c r="I19">
        <v>0</v>
      </c>
    </row>
    <row r="20" spans="2:9" x14ac:dyDescent="0.15">
      <c r="B20" t="s">
        <v>149</v>
      </c>
      <c r="C20" t="s">
        <v>149</v>
      </c>
      <c r="D20" t="s">
        <v>390</v>
      </c>
      <c r="E20">
        <v>9</v>
      </c>
      <c r="F20" t="s">
        <v>543</v>
      </c>
      <c r="G20">
        <v>4</v>
      </c>
      <c r="H20" t="s">
        <v>544</v>
      </c>
      <c r="I20">
        <v>5</v>
      </c>
    </row>
    <row r="21" spans="2:9" x14ac:dyDescent="0.15">
      <c r="B21" t="s">
        <v>150</v>
      </c>
      <c r="C21" t="s">
        <v>150</v>
      </c>
      <c r="D21" t="s">
        <v>729</v>
      </c>
      <c r="E21">
        <v>6</v>
      </c>
      <c r="F21" t="s">
        <v>738</v>
      </c>
      <c r="G21">
        <v>6</v>
      </c>
      <c r="H21"/>
      <c r="I21">
        <v>0</v>
      </c>
    </row>
    <row r="22" spans="2:9" x14ac:dyDescent="0.15">
      <c r="B22" t="s">
        <v>151</v>
      </c>
      <c r="C22" t="s">
        <v>151</v>
      </c>
      <c r="D22" t="s">
        <v>331</v>
      </c>
      <c r="E22">
        <v>1</v>
      </c>
      <c r="F22"/>
      <c r="G22">
        <v>0</v>
      </c>
      <c r="H22"/>
      <c r="I22">
        <v>0</v>
      </c>
    </row>
    <row r="23" spans="2:9" x14ac:dyDescent="0.15">
      <c r="B23" t="s">
        <v>152</v>
      </c>
      <c r="C23" t="s">
        <v>152</v>
      </c>
      <c r="D23" t="s">
        <v>156</v>
      </c>
      <c r="E23">
        <v>13</v>
      </c>
      <c r="F23" t="s">
        <v>226</v>
      </c>
      <c r="G23">
        <v>11</v>
      </c>
      <c r="H23" t="s">
        <v>227</v>
      </c>
      <c r="I23">
        <v>2</v>
      </c>
    </row>
    <row r="24" spans="2:9" x14ac:dyDescent="0.15">
      <c r="B24" t="s">
        <v>585</v>
      </c>
      <c r="C24" t="s">
        <v>585</v>
      </c>
      <c r="D24" t="s">
        <v>589</v>
      </c>
      <c r="E24">
        <v>14</v>
      </c>
      <c r="F24" t="s">
        <v>649</v>
      </c>
      <c r="G24">
        <v>14</v>
      </c>
      <c r="H24"/>
      <c r="I24">
        <v>0</v>
      </c>
    </row>
    <row r="25" spans="2:9" x14ac:dyDescent="0.15">
      <c r="B25" t="s">
        <v>157</v>
      </c>
      <c r="C25" t="s">
        <v>157</v>
      </c>
      <c r="D25" t="s">
        <v>410</v>
      </c>
      <c r="E25">
        <v>1</v>
      </c>
      <c r="F25"/>
      <c r="G25">
        <v>0</v>
      </c>
      <c r="H25"/>
      <c r="I25">
        <v>0</v>
      </c>
    </row>
    <row r="26" spans="2:9" x14ac:dyDescent="0.15">
      <c r="B26" t="s">
        <v>158</v>
      </c>
      <c r="C26" t="s">
        <v>158</v>
      </c>
      <c r="D26" t="s">
        <v>162</v>
      </c>
      <c r="E26">
        <v>3</v>
      </c>
      <c r="F26" t="s">
        <v>229</v>
      </c>
      <c r="G26">
        <v>3</v>
      </c>
      <c r="H26"/>
      <c r="I26">
        <v>0</v>
      </c>
    </row>
    <row r="27" spans="2:9" x14ac:dyDescent="0.15">
      <c r="B27" t="s">
        <v>590</v>
      </c>
      <c r="C27" t="s">
        <v>590</v>
      </c>
      <c r="D27" t="s">
        <v>594</v>
      </c>
      <c r="E27">
        <v>2</v>
      </c>
      <c r="F27" t="s">
        <v>650</v>
      </c>
      <c r="G27">
        <v>2</v>
      </c>
      <c r="H27"/>
      <c r="I27">
        <v>0</v>
      </c>
    </row>
    <row r="28" spans="2:9" x14ac:dyDescent="0.15">
      <c r="B28" t="s">
        <v>595</v>
      </c>
      <c r="C28" t="s">
        <v>595</v>
      </c>
      <c r="D28" t="s">
        <v>599</v>
      </c>
      <c r="E28">
        <v>10</v>
      </c>
      <c r="F28" t="s">
        <v>651</v>
      </c>
      <c r="G28">
        <v>10</v>
      </c>
      <c r="H28"/>
      <c r="I28">
        <v>0</v>
      </c>
    </row>
    <row r="29" spans="2:9" x14ac:dyDescent="0.15">
      <c r="B29" t="s">
        <v>163</v>
      </c>
      <c r="C29" t="s">
        <v>164</v>
      </c>
      <c r="D29" t="s">
        <v>375</v>
      </c>
      <c r="E29">
        <v>4</v>
      </c>
      <c r="F29" t="s">
        <v>545</v>
      </c>
      <c r="G29">
        <v>4</v>
      </c>
      <c r="H29"/>
      <c r="I29">
        <v>0</v>
      </c>
    </row>
    <row r="30" spans="2:9" x14ac:dyDescent="0.15">
      <c r="B30" t="s">
        <v>600</v>
      </c>
      <c r="C30" t="s">
        <v>600</v>
      </c>
      <c r="D30" t="s">
        <v>604</v>
      </c>
      <c r="E30">
        <v>8</v>
      </c>
      <c r="F30" t="s">
        <v>652</v>
      </c>
      <c r="G30">
        <v>8</v>
      </c>
      <c r="H30"/>
      <c r="I30">
        <v>0</v>
      </c>
    </row>
    <row r="31" spans="2:9" x14ac:dyDescent="0.15">
      <c r="B31" t="s">
        <v>165</v>
      </c>
      <c r="C31" t="s">
        <v>165</v>
      </c>
      <c r="D31" t="s">
        <v>430</v>
      </c>
      <c r="E31">
        <v>1</v>
      </c>
      <c r="F31"/>
      <c r="G31">
        <v>0</v>
      </c>
      <c r="H31"/>
      <c r="I31">
        <v>0</v>
      </c>
    </row>
    <row r="32" spans="2:9" x14ac:dyDescent="0.15">
      <c r="B32" t="s">
        <v>166</v>
      </c>
      <c r="C32" t="s">
        <v>166</v>
      </c>
      <c r="D32" t="s">
        <v>350</v>
      </c>
      <c r="E32">
        <v>1</v>
      </c>
      <c r="F32"/>
      <c r="G32">
        <v>0</v>
      </c>
      <c r="H32"/>
      <c r="I32">
        <v>0</v>
      </c>
    </row>
    <row r="33" spans="2:9" x14ac:dyDescent="0.15">
      <c r="B33" t="s">
        <v>167</v>
      </c>
      <c r="C33" t="s">
        <v>167</v>
      </c>
      <c r="D33" t="s">
        <v>171</v>
      </c>
      <c r="E33">
        <v>4</v>
      </c>
      <c r="F33" t="s">
        <v>232</v>
      </c>
      <c r="G33">
        <v>4</v>
      </c>
      <c r="H33"/>
      <c r="I33">
        <v>0</v>
      </c>
    </row>
    <row r="34" spans="2:9" x14ac:dyDescent="0.15">
      <c r="B34" t="s">
        <v>605</v>
      </c>
      <c r="C34" t="s">
        <v>605</v>
      </c>
      <c r="D34" t="s">
        <v>609</v>
      </c>
      <c r="E34">
        <v>3</v>
      </c>
      <c r="F34" t="s">
        <v>653</v>
      </c>
      <c r="G34">
        <v>3</v>
      </c>
      <c r="H34"/>
      <c r="I34">
        <v>0</v>
      </c>
    </row>
    <row r="35" spans="2:9" x14ac:dyDescent="0.15">
      <c r="B35" t="s">
        <v>172</v>
      </c>
      <c r="C35" t="s">
        <v>172</v>
      </c>
      <c r="D35" t="s">
        <v>733</v>
      </c>
      <c r="E35">
        <v>3</v>
      </c>
      <c r="F35" t="s">
        <v>739</v>
      </c>
      <c r="G35">
        <v>3</v>
      </c>
      <c r="H35"/>
      <c r="I35">
        <v>0</v>
      </c>
    </row>
    <row r="36" spans="2:9" x14ac:dyDescent="0.15">
      <c r="B36" t="s">
        <v>173</v>
      </c>
      <c r="C36" t="s">
        <v>173</v>
      </c>
      <c r="D36" t="s">
        <v>321</v>
      </c>
      <c r="E36">
        <v>4</v>
      </c>
      <c r="F36" t="s">
        <v>546</v>
      </c>
      <c r="G36">
        <v>2</v>
      </c>
      <c r="H36" t="s">
        <v>547</v>
      </c>
      <c r="I36">
        <v>2</v>
      </c>
    </row>
    <row r="37" spans="2:9" x14ac:dyDescent="0.15">
      <c r="B37" t="s">
        <v>174</v>
      </c>
      <c r="C37" t="s">
        <v>174</v>
      </c>
      <c r="D37" t="s">
        <v>420</v>
      </c>
      <c r="E37">
        <v>15</v>
      </c>
      <c r="F37" t="s">
        <v>548</v>
      </c>
      <c r="G37">
        <v>8</v>
      </c>
      <c r="H37" t="s">
        <v>549</v>
      </c>
      <c r="I37">
        <v>7</v>
      </c>
    </row>
    <row r="38" spans="2:9" x14ac:dyDescent="0.15">
      <c r="B38" t="s">
        <v>610</v>
      </c>
      <c r="C38" t="s">
        <v>610</v>
      </c>
      <c r="D38" t="s">
        <v>614</v>
      </c>
      <c r="E38">
        <v>2</v>
      </c>
      <c r="F38" t="s">
        <v>654</v>
      </c>
      <c r="G38">
        <v>1</v>
      </c>
      <c r="H38" t="s">
        <v>655</v>
      </c>
      <c r="I38">
        <v>1</v>
      </c>
    </row>
    <row r="39" spans="2:9" x14ac:dyDescent="0.15">
      <c r="B39" t="s">
        <v>175</v>
      </c>
      <c r="C39" t="s">
        <v>175</v>
      </c>
      <c r="D39" t="s">
        <v>395</v>
      </c>
      <c r="E39">
        <v>8</v>
      </c>
      <c r="F39" t="s">
        <v>550</v>
      </c>
      <c r="G39">
        <v>2</v>
      </c>
      <c r="H39" t="s">
        <v>551</v>
      </c>
      <c r="I39">
        <v>6</v>
      </c>
    </row>
    <row r="40" spans="2:9" x14ac:dyDescent="0.15">
      <c r="B40" t="s">
        <v>769</v>
      </c>
      <c r="C40" t="s">
        <v>175</v>
      </c>
      <c r="D40" t="s">
        <v>772</v>
      </c>
      <c r="E40">
        <v>8</v>
      </c>
      <c r="F40" t="s">
        <v>777</v>
      </c>
      <c r="G40">
        <v>6</v>
      </c>
      <c r="H40" t="s">
        <v>778</v>
      </c>
      <c r="I40">
        <v>2</v>
      </c>
    </row>
    <row r="41" spans="2:9" x14ac:dyDescent="0.15">
      <c r="B41" t="s">
        <v>176</v>
      </c>
      <c r="C41" t="s">
        <v>176</v>
      </c>
      <c r="D41" t="s">
        <v>736</v>
      </c>
      <c r="E41">
        <v>10</v>
      </c>
      <c r="F41" t="s">
        <v>740</v>
      </c>
      <c r="G41">
        <v>10</v>
      </c>
      <c r="H41"/>
      <c r="I41">
        <v>0</v>
      </c>
    </row>
    <row r="42" spans="2:9" x14ac:dyDescent="0.15">
      <c r="B42" t="s">
        <v>177</v>
      </c>
      <c r="C42" t="s">
        <v>177</v>
      </c>
      <c r="D42" t="s">
        <v>355</v>
      </c>
      <c r="E42">
        <v>3</v>
      </c>
      <c r="F42" t="s">
        <v>552</v>
      </c>
      <c r="G42">
        <v>3</v>
      </c>
      <c r="H42"/>
      <c r="I42">
        <v>0</v>
      </c>
    </row>
    <row r="43" spans="2:9" x14ac:dyDescent="0.15">
      <c r="B43" t="s">
        <v>178</v>
      </c>
      <c r="C43" t="s">
        <v>178</v>
      </c>
      <c r="D43" t="s">
        <v>380</v>
      </c>
      <c r="E43">
        <v>11</v>
      </c>
      <c r="F43" t="s">
        <v>553</v>
      </c>
      <c r="G43">
        <v>10</v>
      </c>
      <c r="H43" t="s">
        <v>554</v>
      </c>
      <c r="I43">
        <v>1</v>
      </c>
    </row>
    <row r="44" spans="2:9" x14ac:dyDescent="0.15">
      <c r="B44" t="s">
        <v>179</v>
      </c>
      <c r="C44" t="s">
        <v>179</v>
      </c>
      <c r="D44" t="s">
        <v>183</v>
      </c>
      <c r="E44">
        <v>1</v>
      </c>
      <c r="F44" t="s">
        <v>233</v>
      </c>
      <c r="G44">
        <v>1</v>
      </c>
      <c r="H44"/>
      <c r="I44">
        <v>0</v>
      </c>
    </row>
    <row r="45" spans="2:9" x14ac:dyDescent="0.15">
      <c r="B45" t="s">
        <v>184</v>
      </c>
      <c r="C45" t="s">
        <v>184</v>
      </c>
      <c r="D45" t="s">
        <v>306</v>
      </c>
      <c r="E45">
        <v>5</v>
      </c>
      <c r="F45" t="s">
        <v>555</v>
      </c>
      <c r="G45">
        <v>5</v>
      </c>
      <c r="H45"/>
      <c r="I45">
        <v>0</v>
      </c>
    </row>
    <row r="46" spans="2:9" x14ac:dyDescent="0.15">
      <c r="B46" t="s">
        <v>185</v>
      </c>
      <c r="C46" t="s">
        <v>185</v>
      </c>
      <c r="D46" t="s">
        <v>189</v>
      </c>
      <c r="E46">
        <v>102</v>
      </c>
      <c r="F46" t="s">
        <v>234</v>
      </c>
      <c r="G46">
        <v>100</v>
      </c>
      <c r="H46" t="s">
        <v>235</v>
      </c>
      <c r="I46">
        <v>2</v>
      </c>
    </row>
    <row r="47" spans="2:9" x14ac:dyDescent="0.15">
      <c r="B47" t="s">
        <v>773</v>
      </c>
      <c r="C47" t="s">
        <v>185</v>
      </c>
      <c r="D47" t="s">
        <v>776</v>
      </c>
      <c r="E47">
        <v>102</v>
      </c>
      <c r="F47" t="s">
        <v>779</v>
      </c>
      <c r="G47">
        <v>61</v>
      </c>
      <c r="H47" t="s">
        <v>780</v>
      </c>
      <c r="I47">
        <v>41</v>
      </c>
    </row>
    <row r="48" spans="2:9" x14ac:dyDescent="0.15">
      <c r="B48" t="s">
        <v>190</v>
      </c>
      <c r="C48" t="s">
        <v>190</v>
      </c>
      <c r="D48" t="s">
        <v>415</v>
      </c>
      <c r="E48">
        <v>2</v>
      </c>
      <c r="F48"/>
      <c r="G48">
        <v>0</v>
      </c>
      <c r="H48" t="s">
        <v>556</v>
      </c>
      <c r="I48">
        <v>1</v>
      </c>
    </row>
    <row r="49" spans="2:9" x14ac:dyDescent="0.15">
      <c r="B49" t="s">
        <v>191</v>
      </c>
      <c r="C49" t="s">
        <v>191</v>
      </c>
      <c r="D49" t="s">
        <v>425</v>
      </c>
      <c r="E49">
        <v>12</v>
      </c>
      <c r="F49" t="s">
        <v>557</v>
      </c>
      <c r="G49">
        <v>12</v>
      </c>
      <c r="H49"/>
      <c r="I49">
        <v>0</v>
      </c>
    </row>
    <row r="50" spans="2:9" x14ac:dyDescent="0.15">
      <c r="B50" t="s">
        <v>192</v>
      </c>
      <c r="C50" t="s">
        <v>192</v>
      </c>
      <c r="D50" t="s">
        <v>196</v>
      </c>
      <c r="E50">
        <v>21</v>
      </c>
      <c r="F50" t="s">
        <v>236</v>
      </c>
      <c r="G50">
        <v>21</v>
      </c>
      <c r="H50"/>
      <c r="I50">
        <v>0</v>
      </c>
    </row>
    <row r="51" spans="2:9" x14ac:dyDescent="0.15">
      <c r="B51" t="s">
        <v>197</v>
      </c>
      <c r="C51" t="s">
        <v>197</v>
      </c>
      <c r="D51" t="s">
        <v>370</v>
      </c>
      <c r="E51">
        <v>8</v>
      </c>
      <c r="F51" t="s">
        <v>558</v>
      </c>
      <c r="G51">
        <v>8</v>
      </c>
      <c r="H51"/>
      <c r="I51">
        <v>0</v>
      </c>
    </row>
    <row r="52" spans="2:9" x14ac:dyDescent="0.15">
      <c r="B52" t="s">
        <v>198</v>
      </c>
      <c r="C52" t="s">
        <v>198</v>
      </c>
      <c r="D52" t="s">
        <v>202</v>
      </c>
      <c r="E52">
        <v>1</v>
      </c>
      <c r="F52" t="s">
        <v>237</v>
      </c>
      <c r="G52">
        <v>1</v>
      </c>
      <c r="H52"/>
      <c r="I52">
        <v>0</v>
      </c>
    </row>
    <row r="53" spans="2:9" x14ac:dyDescent="0.15">
      <c r="B53" t="s">
        <v>203</v>
      </c>
      <c r="C53" t="s">
        <v>203</v>
      </c>
      <c r="D53" t="s">
        <v>360</v>
      </c>
      <c r="E53">
        <v>4</v>
      </c>
      <c r="F53" t="s">
        <v>559</v>
      </c>
      <c r="G53">
        <v>4</v>
      </c>
      <c r="H53"/>
      <c r="I53">
        <v>0</v>
      </c>
    </row>
    <row r="54" spans="2:9" x14ac:dyDescent="0.15">
      <c r="B54" t="s">
        <v>615</v>
      </c>
      <c r="C54" t="s">
        <v>615</v>
      </c>
      <c r="D54" t="s">
        <v>619</v>
      </c>
      <c r="E54">
        <v>10</v>
      </c>
      <c r="F54" t="s">
        <v>656</v>
      </c>
      <c r="G54">
        <v>10</v>
      </c>
      <c r="H54"/>
      <c r="I54">
        <v>0</v>
      </c>
    </row>
    <row r="55" spans="2:9" x14ac:dyDescent="0.15">
      <c r="B55" t="s">
        <v>620</v>
      </c>
      <c r="C55" t="s">
        <v>620</v>
      </c>
      <c r="D55" t="s">
        <v>624</v>
      </c>
      <c r="E55">
        <v>2</v>
      </c>
      <c r="F55" t="s">
        <v>657</v>
      </c>
      <c r="G55">
        <v>2</v>
      </c>
      <c r="H55"/>
      <c r="I55">
        <v>0</v>
      </c>
    </row>
    <row r="56" spans="2:9" x14ac:dyDescent="0.15">
      <c r="B56" t="s">
        <v>204</v>
      </c>
      <c r="C56" t="s">
        <v>204</v>
      </c>
      <c r="D56" t="s">
        <v>400</v>
      </c>
      <c r="E56">
        <v>1</v>
      </c>
      <c r="F56"/>
      <c r="G56">
        <v>0</v>
      </c>
      <c r="H56"/>
      <c r="I56">
        <v>0</v>
      </c>
    </row>
    <row r="57" spans="2:9" x14ac:dyDescent="0.15">
      <c r="B57" t="s">
        <v>205</v>
      </c>
      <c r="C57" t="s">
        <v>205</v>
      </c>
      <c r="D57" t="s">
        <v>316</v>
      </c>
      <c r="E57">
        <v>5</v>
      </c>
      <c r="F57" t="s">
        <v>560</v>
      </c>
      <c r="G57">
        <v>5</v>
      </c>
      <c r="H57"/>
      <c r="I57">
        <v>0</v>
      </c>
    </row>
    <row r="58" spans="2:9" x14ac:dyDescent="0.15">
      <c r="B58" t="s">
        <v>625</v>
      </c>
      <c r="C58" t="s">
        <v>625</v>
      </c>
      <c r="D58" t="s">
        <v>629</v>
      </c>
      <c r="E58">
        <v>3</v>
      </c>
      <c r="F58" t="s">
        <v>658</v>
      </c>
      <c r="G58">
        <v>3</v>
      </c>
      <c r="H58"/>
      <c r="I58">
        <v>0</v>
      </c>
    </row>
    <row r="59" spans="2:9" x14ac:dyDescent="0.15">
      <c r="B59" t="s">
        <v>206</v>
      </c>
      <c r="C59" t="s">
        <v>206</v>
      </c>
      <c r="D59" t="s">
        <v>336</v>
      </c>
      <c r="E59">
        <v>16</v>
      </c>
      <c r="F59" t="s">
        <v>561</v>
      </c>
      <c r="G59">
        <v>16</v>
      </c>
      <c r="H59"/>
      <c r="I59">
        <v>0</v>
      </c>
    </row>
    <row r="60" spans="2:9" x14ac:dyDescent="0.15">
      <c r="B60" t="s">
        <v>207</v>
      </c>
      <c r="C60" t="s">
        <v>207</v>
      </c>
      <c r="D60" t="s">
        <v>326</v>
      </c>
      <c r="E60">
        <v>2</v>
      </c>
      <c r="F60" t="s">
        <v>239</v>
      </c>
      <c r="G60">
        <v>2</v>
      </c>
      <c r="H60"/>
      <c r="I60">
        <v>0</v>
      </c>
    </row>
    <row r="61" spans="2:9" x14ac:dyDescent="0.15">
      <c r="B61" t="s">
        <v>630</v>
      </c>
      <c r="C61" t="s">
        <v>630</v>
      </c>
      <c r="D61" t="s">
        <v>634</v>
      </c>
      <c r="E61">
        <v>8</v>
      </c>
      <c r="F61" t="s">
        <v>659</v>
      </c>
      <c r="G61">
        <v>8</v>
      </c>
      <c r="H61"/>
      <c r="I61">
        <v>0</v>
      </c>
    </row>
    <row r="62" spans="2:9" x14ac:dyDescent="0.15">
      <c r="B62" t="s">
        <v>208</v>
      </c>
      <c r="C62" t="s">
        <v>208</v>
      </c>
      <c r="D62" t="s">
        <v>445</v>
      </c>
      <c r="E62">
        <v>9</v>
      </c>
      <c r="F62" t="s">
        <v>562</v>
      </c>
      <c r="G62">
        <v>9</v>
      </c>
      <c r="H62"/>
      <c r="I62">
        <v>0</v>
      </c>
    </row>
    <row r="63" spans="2:9" x14ac:dyDescent="0.15">
      <c r="B63" t="s">
        <v>635</v>
      </c>
      <c r="C63" t="s">
        <v>635</v>
      </c>
      <c r="D63" t="s">
        <v>639</v>
      </c>
      <c r="E63">
        <v>13</v>
      </c>
      <c r="F63" t="s">
        <v>660</v>
      </c>
      <c r="G63">
        <v>13</v>
      </c>
      <c r="H63"/>
      <c r="I63">
        <v>0</v>
      </c>
    </row>
    <row r="64" spans="2:9" x14ac:dyDescent="0.15">
      <c r="B64" t="s">
        <v>640</v>
      </c>
      <c r="C64" t="s">
        <v>640</v>
      </c>
      <c r="D64" t="s">
        <v>644</v>
      </c>
      <c r="E64">
        <v>2</v>
      </c>
      <c r="F64" t="s">
        <v>661</v>
      </c>
      <c r="G64">
        <v>2</v>
      </c>
      <c r="H64"/>
      <c r="I64">
        <v>0</v>
      </c>
    </row>
    <row r="65" spans="2:9" x14ac:dyDescent="0.15">
      <c r="B65" t="s">
        <v>209</v>
      </c>
      <c r="C65" t="s">
        <v>209</v>
      </c>
      <c r="D65" t="s">
        <v>311</v>
      </c>
      <c r="E65">
        <v>3</v>
      </c>
      <c r="F65" t="s">
        <v>563</v>
      </c>
      <c r="G65">
        <v>3</v>
      </c>
      <c r="H65"/>
      <c r="I65">
        <v>0</v>
      </c>
    </row>
    <row r="66" spans="2:9" x14ac:dyDescent="0.15">
      <c r="B66" t="s">
        <v>210</v>
      </c>
      <c r="C66" t="s">
        <v>210</v>
      </c>
      <c r="D66" t="s">
        <v>385</v>
      </c>
      <c r="E66">
        <v>1</v>
      </c>
      <c r="F66"/>
      <c r="G66">
        <v>0</v>
      </c>
      <c r="H66"/>
      <c r="I66">
        <v>0</v>
      </c>
    </row>
    <row r="67" spans="2:9" x14ac:dyDescent="0.15">
      <c r="B67" t="s">
        <v>211</v>
      </c>
      <c r="C67" t="s">
        <v>211</v>
      </c>
      <c r="D67" t="s">
        <v>296</v>
      </c>
      <c r="E67">
        <v>5</v>
      </c>
      <c r="F67" t="s">
        <v>564</v>
      </c>
      <c r="G67">
        <v>5</v>
      </c>
      <c r="H67"/>
      <c r="I67">
        <v>0</v>
      </c>
    </row>
    <row r="68" spans="2:9" x14ac:dyDescent="0.15">
      <c r="B68" t="s">
        <v>212</v>
      </c>
      <c r="C68" t="s">
        <v>212</v>
      </c>
      <c r="D68" t="s">
        <v>341</v>
      </c>
      <c r="E68">
        <v>4</v>
      </c>
      <c r="F68" t="s">
        <v>565</v>
      </c>
      <c r="G68">
        <v>4</v>
      </c>
      <c r="H68"/>
      <c r="I68">
        <v>0</v>
      </c>
    </row>
    <row r="69" spans="2:9" x14ac:dyDescent="0.15">
      <c r="B69" t="s">
        <v>213</v>
      </c>
      <c r="C69" t="s">
        <v>213</v>
      </c>
      <c r="D69" t="s">
        <v>435</v>
      </c>
      <c r="E69">
        <v>10</v>
      </c>
      <c r="F69" t="s">
        <v>566</v>
      </c>
      <c r="G69">
        <v>10</v>
      </c>
      <c r="H69"/>
      <c r="I69">
        <v>0</v>
      </c>
    </row>
    <row r="70" spans="2:9" x14ac:dyDescent="0.15">
      <c r="B70" t="s">
        <v>214</v>
      </c>
      <c r="C70" t="s">
        <v>214</v>
      </c>
      <c r="D70" t="s">
        <v>301</v>
      </c>
      <c r="E70">
        <v>4</v>
      </c>
      <c r="F70" t="s">
        <v>567</v>
      </c>
      <c r="G70">
        <v>4</v>
      </c>
      <c r="H70"/>
      <c r="I70">
        <v>0</v>
      </c>
    </row>
    <row r="71" spans="2:9" x14ac:dyDescent="0.15">
      <c r="B71" t="s">
        <v>215</v>
      </c>
      <c r="C71" t="s">
        <v>215</v>
      </c>
      <c r="D71" t="s">
        <v>219</v>
      </c>
      <c r="E71">
        <v>4</v>
      </c>
      <c r="F71" t="s">
        <v>241</v>
      </c>
      <c r="G71">
        <v>4</v>
      </c>
      <c r="H71"/>
      <c r="I71">
        <v>0</v>
      </c>
    </row>
  </sheetData>
  <mergeCells count="2">
    <mergeCell ref="A1:A4"/>
    <mergeCell ref="B1:I1"/>
  </mergeCells>
  <pageMargins left="0.7" right="0.7" top="0.75" bottom="0.75" header="0.3" footer="0.3"/>
  <pageSetup orientation="portrait" r:id="rId1"/>
  <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C84B98-FFF9-45A4-BB09-B11AB9BCA353}">
  <dimension ref="A1:P84"/>
  <sheetViews>
    <sheetView tabSelected="1" topLeftCell="A74" workbookViewId="0">
      <selection activeCell="B1" sqref="B1:L1"/>
    </sheetView>
  </sheetViews>
  <sheetFormatPr baseColWidth="10" defaultColWidth="9.1640625" defaultRowHeight="13" x14ac:dyDescent="0.15"/>
  <cols>
    <col min="1" max="1" width="9.83203125" style="1" customWidth="1"/>
    <col min="2" max="2" width="18.6640625" customWidth="1"/>
    <col min="3" max="3" width="13.83203125" style="21" bestFit="1" customWidth="1"/>
    <col min="4" max="4" width="20.33203125" style="22" bestFit="1" customWidth="1"/>
    <col min="5" max="5" width="25.33203125" style="22" bestFit="1" customWidth="1"/>
    <col min="6" max="6" width="27.6640625" style="22" bestFit="1" customWidth="1"/>
    <col min="7" max="7" width="25.33203125" style="22" bestFit="1" customWidth="1"/>
    <col min="8" max="8" width="31" style="14" bestFit="1" customWidth="1"/>
    <col min="9" max="9" width="11.83203125" style="14" customWidth="1"/>
    <col min="10" max="10" width="10.83203125" style="14" bestFit="1" customWidth="1"/>
    <col min="11" max="11" width="11" style="14" bestFit="1" customWidth="1"/>
    <col min="12" max="12" width="10.5" bestFit="1" customWidth="1"/>
  </cols>
  <sheetData>
    <row r="1" spans="1:16" s="1" customFormat="1" ht="62.25" customHeight="1" x14ac:dyDescent="0.35">
      <c r="A1" s="39"/>
      <c r="B1" s="46" t="s">
        <v>117</v>
      </c>
      <c r="C1" s="47"/>
      <c r="D1" s="47"/>
      <c r="E1" s="47"/>
      <c r="F1" s="47"/>
      <c r="G1" s="47"/>
      <c r="H1" s="47"/>
      <c r="I1" s="47"/>
      <c r="J1" s="47"/>
      <c r="K1" s="47"/>
      <c r="L1" s="48"/>
      <c r="M1" s="32"/>
      <c r="N1" s="32"/>
      <c r="O1" s="32"/>
      <c r="P1" s="32"/>
    </row>
    <row r="2" spans="1:16" x14ac:dyDescent="0.15">
      <c r="A2" s="39"/>
    </row>
    <row r="3" spans="1:16" x14ac:dyDescent="0.15">
      <c r="A3" s="39"/>
      <c r="D3" s="24"/>
      <c r="E3" s="24"/>
      <c r="F3" s="24"/>
      <c r="G3" s="24"/>
      <c r="H3" s="25"/>
      <c r="I3" s="25"/>
      <c r="J3" s="25"/>
    </row>
    <row r="4" spans="1:16" x14ac:dyDescent="0.15">
      <c r="A4" s="39"/>
      <c r="D4" s="24"/>
      <c r="E4" s="24"/>
      <c r="F4" s="24"/>
      <c r="G4" s="24"/>
      <c r="H4" s="25"/>
      <c r="I4" s="25"/>
      <c r="J4" s="25"/>
    </row>
    <row r="5" spans="1:16" x14ac:dyDescent="0.15">
      <c r="A5" s="39"/>
      <c r="D5" s="24"/>
      <c r="E5" s="24"/>
      <c r="F5" s="24"/>
      <c r="G5" s="24"/>
      <c r="H5" s="25"/>
      <c r="I5" s="25"/>
      <c r="J5" s="25"/>
    </row>
    <row r="6" spans="1:16" x14ac:dyDescent="0.15">
      <c r="A6" s="39"/>
      <c r="D6" s="24"/>
      <c r="E6" s="24"/>
      <c r="F6" s="24"/>
      <c r="G6" s="24"/>
      <c r="H6" s="25"/>
      <c r="I6" s="25"/>
      <c r="J6" s="25"/>
    </row>
    <row r="7" spans="1:16" x14ac:dyDescent="0.15">
      <c r="A7" s="39"/>
      <c r="D7" s="24"/>
      <c r="E7" s="24"/>
      <c r="F7" s="24"/>
      <c r="G7" s="24"/>
      <c r="H7" s="25"/>
      <c r="I7" s="25"/>
      <c r="J7" s="25"/>
    </row>
    <row r="8" spans="1:16" x14ac:dyDescent="0.15">
      <c r="A8" s="39"/>
      <c r="D8" s="24"/>
      <c r="E8" s="24"/>
      <c r="F8" s="24"/>
      <c r="G8" s="24"/>
      <c r="H8" s="25"/>
      <c r="I8" s="25"/>
      <c r="J8" s="25"/>
    </row>
    <row r="9" spans="1:16" x14ac:dyDescent="0.15">
      <c r="A9" s="39"/>
      <c r="D9" s="24"/>
      <c r="E9" s="24"/>
      <c r="F9" s="24"/>
      <c r="G9" s="24"/>
      <c r="H9" s="25"/>
      <c r="I9" s="25"/>
      <c r="J9" s="25"/>
    </row>
    <row r="10" spans="1:16" x14ac:dyDescent="0.15">
      <c r="A10" s="39"/>
      <c r="D10" s="24"/>
      <c r="E10" s="24"/>
      <c r="F10" s="24"/>
      <c r="G10" s="24"/>
      <c r="H10" s="25"/>
      <c r="I10" s="25"/>
      <c r="J10" s="25"/>
    </row>
    <row r="11" spans="1:16" x14ac:dyDescent="0.15">
      <c r="A11" s="39"/>
      <c r="D11" s="24"/>
      <c r="E11" s="24"/>
      <c r="F11" s="24"/>
      <c r="G11" s="24"/>
      <c r="H11" s="25"/>
      <c r="I11" s="25"/>
      <c r="J11" s="25"/>
    </row>
    <row r="12" spans="1:16" x14ac:dyDescent="0.15">
      <c r="A12" s="39"/>
      <c r="D12" s="24"/>
      <c r="E12" s="24"/>
      <c r="F12" s="24"/>
      <c r="G12" s="24"/>
      <c r="H12" s="25"/>
      <c r="I12" s="25"/>
      <c r="J12" s="25"/>
    </row>
    <row r="13" spans="1:16" x14ac:dyDescent="0.15">
      <c r="A13" s="39"/>
      <c r="D13" s="24"/>
      <c r="E13" s="24"/>
      <c r="F13" s="24"/>
      <c r="G13" s="24"/>
      <c r="H13" s="25"/>
      <c r="I13" s="25"/>
      <c r="J13" s="25"/>
    </row>
    <row r="14" spans="1:16" ht="14" thickBot="1" x14ac:dyDescent="0.2">
      <c r="A14" s="39"/>
      <c r="D14" s="24"/>
      <c r="E14" s="24"/>
      <c r="F14" s="24"/>
      <c r="G14" s="24"/>
      <c r="H14" s="25"/>
      <c r="I14" s="25"/>
      <c r="J14" s="25"/>
    </row>
    <row r="15" spans="1:16" ht="14" thickBot="1" x14ac:dyDescent="0.2">
      <c r="A15" s="39"/>
      <c r="B15" s="31" t="s">
        <v>116</v>
      </c>
      <c r="C15" s="49" t="s">
        <v>115</v>
      </c>
      <c r="D15" s="50"/>
      <c r="E15" s="51"/>
      <c r="F15" s="24"/>
      <c r="G15" s="24"/>
      <c r="H15" s="25"/>
      <c r="I15" s="25"/>
      <c r="J15" s="25"/>
    </row>
    <row r="16" spans="1:16" x14ac:dyDescent="0.15">
      <c r="A16" s="39"/>
      <c r="D16" s="24"/>
      <c r="E16" s="24"/>
      <c r="F16" s="24"/>
      <c r="G16" s="24"/>
      <c r="H16" s="25"/>
      <c r="I16" s="25"/>
      <c r="J16" s="25"/>
    </row>
    <row r="17" spans="1:10" x14ac:dyDescent="0.15">
      <c r="A17" s="39"/>
      <c r="D17" s="24"/>
      <c r="E17" s="24"/>
      <c r="F17" s="24"/>
      <c r="G17" s="24"/>
      <c r="H17" s="25"/>
      <c r="I17" s="25"/>
      <c r="J17" s="25"/>
    </row>
    <row r="18" spans="1:10" ht="15" x14ac:dyDescent="0.2">
      <c r="A18" s="39"/>
      <c r="B18" s="33" t="s">
        <v>106</v>
      </c>
      <c r="C18" s="33" t="s">
        <v>114</v>
      </c>
      <c r="D18" s="33" t="s">
        <v>97</v>
      </c>
      <c r="E18" s="33" t="s">
        <v>113</v>
      </c>
      <c r="F18" s="33" t="s">
        <v>112</v>
      </c>
      <c r="G18" s="33" t="s">
        <v>111</v>
      </c>
      <c r="H18" s="33" t="s">
        <v>110</v>
      </c>
    </row>
    <row r="19" spans="1:10" s="30" customFormat="1" x14ac:dyDescent="0.15">
      <c r="A19" s="39"/>
      <c r="B19" t="s">
        <v>118</v>
      </c>
      <c r="C19" t="s">
        <v>123</v>
      </c>
      <c r="D19" t="s">
        <v>124</v>
      </c>
      <c r="E19" t="s">
        <v>279</v>
      </c>
      <c r="F19" t="s">
        <v>280</v>
      </c>
      <c r="G19" t="s">
        <v>281</v>
      </c>
      <c r="H19" t="s">
        <v>282</v>
      </c>
    </row>
    <row r="20" spans="1:10" x14ac:dyDescent="0.15">
      <c r="A20" s="39"/>
      <c r="B20" t="s">
        <v>571</v>
      </c>
      <c r="C20" t="s">
        <v>571</v>
      </c>
      <c r="D20" t="s">
        <v>575</v>
      </c>
      <c r="E20" t="s">
        <v>674</v>
      </c>
      <c r="F20" t="s">
        <v>675</v>
      </c>
      <c r="G20" t="s">
        <v>676</v>
      </c>
      <c r="H20" t="s">
        <v>677</v>
      </c>
    </row>
    <row r="21" spans="1:10" x14ac:dyDescent="0.15">
      <c r="B21" t="s">
        <v>125</v>
      </c>
      <c r="C21" t="s">
        <v>125</v>
      </c>
      <c r="D21" t="s">
        <v>725</v>
      </c>
      <c r="E21" t="s">
        <v>745</v>
      </c>
      <c r="F21" t="s">
        <v>746</v>
      </c>
      <c r="G21" t="s">
        <v>747</v>
      </c>
      <c r="H21" t="s">
        <v>748</v>
      </c>
    </row>
    <row r="22" spans="1:10" x14ac:dyDescent="0.15">
      <c r="B22" t="s">
        <v>126</v>
      </c>
      <c r="C22" t="s">
        <v>126</v>
      </c>
      <c r="D22" t="s">
        <v>291</v>
      </c>
      <c r="E22" t="s">
        <v>292</v>
      </c>
      <c r="F22" t="s">
        <v>293</v>
      </c>
      <c r="G22" t="s">
        <v>294</v>
      </c>
      <c r="H22" t="s">
        <v>295</v>
      </c>
    </row>
    <row r="23" spans="1:10" x14ac:dyDescent="0.15">
      <c r="B23" t="s">
        <v>576</v>
      </c>
      <c r="C23" t="s">
        <v>576</v>
      </c>
      <c r="D23" t="s">
        <v>580</v>
      </c>
      <c r="E23" t="s">
        <v>666</v>
      </c>
      <c r="F23" t="s">
        <v>667</v>
      </c>
      <c r="G23" t="s">
        <v>668</v>
      </c>
      <c r="H23" t="s">
        <v>669</v>
      </c>
    </row>
    <row r="24" spans="1:10" x14ac:dyDescent="0.15">
      <c r="B24" t="s">
        <v>127</v>
      </c>
      <c r="C24" t="s">
        <v>128</v>
      </c>
      <c r="D24" t="s">
        <v>440</v>
      </c>
      <c r="E24" t="s">
        <v>441</v>
      </c>
      <c r="F24" t="s">
        <v>442</v>
      </c>
      <c r="G24" t="s">
        <v>443</v>
      </c>
      <c r="H24" t="s">
        <v>444</v>
      </c>
    </row>
    <row r="25" spans="1:10" x14ac:dyDescent="0.15">
      <c r="B25" t="s">
        <v>129</v>
      </c>
      <c r="C25" t="s">
        <v>129</v>
      </c>
      <c r="D25" t="s">
        <v>346</v>
      </c>
      <c r="E25" t="s">
        <v>347</v>
      </c>
      <c r="F25" t="s">
        <v>270</v>
      </c>
      <c r="G25" t="s">
        <v>348</v>
      </c>
      <c r="H25" t="s">
        <v>349</v>
      </c>
    </row>
    <row r="26" spans="1:10" x14ac:dyDescent="0.15">
      <c r="B26" t="s">
        <v>130</v>
      </c>
      <c r="C26" t="s">
        <v>130</v>
      </c>
      <c r="D26" t="s">
        <v>134</v>
      </c>
      <c r="E26" t="s">
        <v>246</v>
      </c>
      <c r="F26" t="s">
        <v>247</v>
      </c>
      <c r="G26" t="s">
        <v>248</v>
      </c>
      <c r="H26" t="s">
        <v>249</v>
      </c>
    </row>
    <row r="27" spans="1:10" x14ac:dyDescent="0.15">
      <c r="B27" t="s">
        <v>135</v>
      </c>
      <c r="C27" t="s">
        <v>135</v>
      </c>
      <c r="D27" t="s">
        <v>405</v>
      </c>
      <c r="E27" t="s">
        <v>406</v>
      </c>
      <c r="F27" t="s">
        <v>407</v>
      </c>
      <c r="G27" t="s">
        <v>408</v>
      </c>
      <c r="H27" t="s">
        <v>409</v>
      </c>
    </row>
    <row r="28" spans="1:10" x14ac:dyDescent="0.15">
      <c r="B28" t="s">
        <v>136</v>
      </c>
      <c r="C28" t="s">
        <v>136</v>
      </c>
      <c r="D28" t="s">
        <v>140</v>
      </c>
      <c r="E28" t="s">
        <v>250</v>
      </c>
      <c r="F28" t="s">
        <v>251</v>
      </c>
      <c r="G28" t="s">
        <v>252</v>
      </c>
      <c r="H28" t="s">
        <v>253</v>
      </c>
    </row>
    <row r="29" spans="1:10" x14ac:dyDescent="0.15">
      <c r="B29" t="s">
        <v>141</v>
      </c>
      <c r="C29" t="s">
        <v>141</v>
      </c>
      <c r="D29" t="s">
        <v>584</v>
      </c>
      <c r="E29" t="s">
        <v>670</v>
      </c>
      <c r="F29" t="s">
        <v>671</v>
      </c>
      <c r="G29" t="s">
        <v>672</v>
      </c>
      <c r="H29" t="s">
        <v>673</v>
      </c>
    </row>
    <row r="30" spans="1:10" x14ac:dyDescent="0.15">
      <c r="B30" t="s">
        <v>142</v>
      </c>
      <c r="C30" t="s">
        <v>142</v>
      </c>
      <c r="D30" t="s">
        <v>760</v>
      </c>
      <c r="E30" t="s">
        <v>762</v>
      </c>
      <c r="F30" t="s">
        <v>763</v>
      </c>
      <c r="G30" t="s">
        <v>764</v>
      </c>
      <c r="H30" t="s">
        <v>765</v>
      </c>
    </row>
    <row r="31" spans="1:10" x14ac:dyDescent="0.15">
      <c r="B31" t="s">
        <v>143</v>
      </c>
      <c r="C31" t="s">
        <v>143</v>
      </c>
      <c r="D31" t="s">
        <v>365</v>
      </c>
      <c r="E31" t="s">
        <v>366</v>
      </c>
      <c r="F31" t="s">
        <v>367</v>
      </c>
      <c r="G31" t="s">
        <v>368</v>
      </c>
      <c r="H31" t="s">
        <v>369</v>
      </c>
    </row>
    <row r="32" spans="1:10" x14ac:dyDescent="0.15">
      <c r="B32" t="s">
        <v>144</v>
      </c>
      <c r="C32" t="s">
        <v>144</v>
      </c>
      <c r="D32" t="s">
        <v>148</v>
      </c>
      <c r="E32" t="s">
        <v>242</v>
      </c>
      <c r="F32" t="s">
        <v>243</v>
      </c>
      <c r="G32" t="s">
        <v>244</v>
      </c>
      <c r="H32" t="s">
        <v>245</v>
      </c>
    </row>
    <row r="33" spans="2:8" x14ac:dyDescent="0.15">
      <c r="B33" t="s">
        <v>149</v>
      </c>
      <c r="C33" t="s">
        <v>149</v>
      </c>
      <c r="D33" t="s">
        <v>390</v>
      </c>
      <c r="E33" t="s">
        <v>391</v>
      </c>
      <c r="F33" t="s">
        <v>392</v>
      </c>
      <c r="G33" t="s">
        <v>393</v>
      </c>
      <c r="H33" t="s">
        <v>394</v>
      </c>
    </row>
    <row r="34" spans="2:8" x14ac:dyDescent="0.15">
      <c r="B34" t="s">
        <v>150</v>
      </c>
      <c r="C34" t="s">
        <v>150</v>
      </c>
      <c r="D34" t="s">
        <v>729</v>
      </c>
      <c r="E34" t="s">
        <v>749</v>
      </c>
      <c r="F34" t="s">
        <v>750</v>
      </c>
      <c r="G34" t="s">
        <v>751</v>
      </c>
      <c r="H34" t="s">
        <v>752</v>
      </c>
    </row>
    <row r="35" spans="2:8" x14ac:dyDescent="0.15">
      <c r="B35" t="s">
        <v>151</v>
      </c>
      <c r="C35" t="s">
        <v>151</v>
      </c>
      <c r="D35" t="s">
        <v>331</v>
      </c>
      <c r="E35" t="s">
        <v>332</v>
      </c>
      <c r="F35" t="s">
        <v>333</v>
      </c>
      <c r="G35" t="s">
        <v>334</v>
      </c>
      <c r="H35" t="s">
        <v>335</v>
      </c>
    </row>
    <row r="36" spans="2:8" x14ac:dyDescent="0.15">
      <c r="B36" t="s">
        <v>152</v>
      </c>
      <c r="C36" t="s">
        <v>152</v>
      </c>
      <c r="D36" t="s">
        <v>156</v>
      </c>
      <c r="E36" t="s">
        <v>287</v>
      </c>
      <c r="F36" t="s">
        <v>288</v>
      </c>
      <c r="G36" t="s">
        <v>289</v>
      </c>
      <c r="H36" t="s">
        <v>290</v>
      </c>
    </row>
    <row r="37" spans="2:8" x14ac:dyDescent="0.15">
      <c r="B37" t="s">
        <v>585</v>
      </c>
      <c r="C37" t="s">
        <v>585</v>
      </c>
      <c r="D37" t="s">
        <v>589</v>
      </c>
      <c r="E37" t="s">
        <v>694</v>
      </c>
      <c r="F37" t="s">
        <v>695</v>
      </c>
      <c r="G37" t="s">
        <v>696</v>
      </c>
      <c r="H37" t="s">
        <v>697</v>
      </c>
    </row>
    <row r="38" spans="2:8" x14ac:dyDescent="0.15">
      <c r="B38" t="s">
        <v>157</v>
      </c>
      <c r="C38" t="s">
        <v>157</v>
      </c>
      <c r="D38" t="s">
        <v>410</v>
      </c>
      <c r="E38" t="s">
        <v>411</v>
      </c>
      <c r="F38" t="s">
        <v>412</v>
      </c>
      <c r="G38" t="s">
        <v>413</v>
      </c>
      <c r="H38" t="s">
        <v>414</v>
      </c>
    </row>
    <row r="39" spans="2:8" x14ac:dyDescent="0.15">
      <c r="B39" t="s">
        <v>158</v>
      </c>
      <c r="C39" t="s">
        <v>158</v>
      </c>
      <c r="D39" t="s">
        <v>162</v>
      </c>
      <c r="E39" t="s">
        <v>266</v>
      </c>
      <c r="F39" t="s">
        <v>267</v>
      </c>
      <c r="G39" t="s">
        <v>268</v>
      </c>
      <c r="H39" t="s">
        <v>269</v>
      </c>
    </row>
    <row r="40" spans="2:8" x14ac:dyDescent="0.15">
      <c r="B40" t="s">
        <v>590</v>
      </c>
      <c r="C40" t="s">
        <v>590</v>
      </c>
      <c r="D40" t="s">
        <v>594</v>
      </c>
      <c r="E40" t="s">
        <v>718</v>
      </c>
      <c r="F40" t="s">
        <v>719</v>
      </c>
      <c r="G40" t="s">
        <v>720</v>
      </c>
      <c r="H40" t="s">
        <v>721</v>
      </c>
    </row>
    <row r="41" spans="2:8" x14ac:dyDescent="0.15">
      <c r="B41" t="s">
        <v>595</v>
      </c>
      <c r="C41" t="s">
        <v>595</v>
      </c>
      <c r="D41" t="s">
        <v>599</v>
      </c>
      <c r="E41" t="s">
        <v>678</v>
      </c>
      <c r="F41" t="s">
        <v>679</v>
      </c>
      <c r="G41" t="s">
        <v>680</v>
      </c>
      <c r="H41" t="s">
        <v>681</v>
      </c>
    </row>
    <row r="42" spans="2:8" x14ac:dyDescent="0.15">
      <c r="B42" t="s">
        <v>163</v>
      </c>
      <c r="C42" t="s">
        <v>164</v>
      </c>
      <c r="D42" t="s">
        <v>375</v>
      </c>
      <c r="E42" t="s">
        <v>376</v>
      </c>
      <c r="F42" t="s">
        <v>377</v>
      </c>
      <c r="G42" t="s">
        <v>378</v>
      </c>
      <c r="H42" t="s">
        <v>379</v>
      </c>
    </row>
    <row r="43" spans="2:8" x14ac:dyDescent="0.15">
      <c r="B43" t="s">
        <v>600</v>
      </c>
      <c r="C43" t="s">
        <v>600</v>
      </c>
      <c r="D43" t="s">
        <v>604</v>
      </c>
      <c r="E43" t="s">
        <v>686</v>
      </c>
      <c r="F43" t="s">
        <v>687</v>
      </c>
      <c r="G43" t="s">
        <v>688</v>
      </c>
      <c r="H43" t="s">
        <v>689</v>
      </c>
    </row>
    <row r="44" spans="2:8" x14ac:dyDescent="0.15">
      <c r="B44" t="s">
        <v>165</v>
      </c>
      <c r="C44" t="s">
        <v>165</v>
      </c>
      <c r="D44" t="s">
        <v>430</v>
      </c>
      <c r="E44" t="s">
        <v>431</v>
      </c>
      <c r="F44" t="s">
        <v>432</v>
      </c>
      <c r="G44" t="s">
        <v>433</v>
      </c>
      <c r="H44" t="s">
        <v>434</v>
      </c>
    </row>
    <row r="45" spans="2:8" x14ac:dyDescent="0.15">
      <c r="B45" t="s">
        <v>166</v>
      </c>
      <c r="C45" t="s">
        <v>166</v>
      </c>
      <c r="D45" t="s">
        <v>350</v>
      </c>
      <c r="E45" t="s">
        <v>351</v>
      </c>
      <c r="F45" t="s">
        <v>352</v>
      </c>
      <c r="G45" t="s">
        <v>353</v>
      </c>
      <c r="H45" t="s">
        <v>354</v>
      </c>
    </row>
    <row r="46" spans="2:8" x14ac:dyDescent="0.15">
      <c r="B46" t="s">
        <v>167</v>
      </c>
      <c r="C46" t="s">
        <v>167</v>
      </c>
      <c r="D46" t="s">
        <v>171</v>
      </c>
      <c r="E46" t="s">
        <v>283</v>
      </c>
      <c r="F46" t="s">
        <v>284</v>
      </c>
      <c r="G46" t="s">
        <v>285</v>
      </c>
      <c r="H46" t="s">
        <v>286</v>
      </c>
    </row>
    <row r="47" spans="2:8" x14ac:dyDescent="0.15">
      <c r="B47" t="s">
        <v>605</v>
      </c>
      <c r="C47" t="s">
        <v>605</v>
      </c>
      <c r="D47" t="s">
        <v>609</v>
      </c>
      <c r="E47" t="s">
        <v>682</v>
      </c>
      <c r="F47" t="s">
        <v>683</v>
      </c>
      <c r="G47" t="s">
        <v>684</v>
      </c>
      <c r="H47" t="s">
        <v>685</v>
      </c>
    </row>
    <row r="48" spans="2:8" x14ac:dyDescent="0.15">
      <c r="B48" t="s">
        <v>172</v>
      </c>
      <c r="C48" t="s">
        <v>172</v>
      </c>
      <c r="D48" t="s">
        <v>733</v>
      </c>
      <c r="E48" t="s">
        <v>753</v>
      </c>
      <c r="F48" t="s">
        <v>754</v>
      </c>
      <c r="G48" t="s">
        <v>755</v>
      </c>
      <c r="H48" t="s">
        <v>756</v>
      </c>
    </row>
    <row r="49" spans="2:8" x14ac:dyDescent="0.15">
      <c r="B49" t="s">
        <v>173</v>
      </c>
      <c r="C49" t="s">
        <v>173</v>
      </c>
      <c r="D49" t="s">
        <v>321</v>
      </c>
      <c r="E49" t="s">
        <v>322</v>
      </c>
      <c r="F49" t="s">
        <v>323</v>
      </c>
      <c r="G49" t="s">
        <v>324</v>
      </c>
      <c r="H49" t="s">
        <v>325</v>
      </c>
    </row>
    <row r="50" spans="2:8" x14ac:dyDescent="0.15">
      <c r="B50" t="s">
        <v>174</v>
      </c>
      <c r="C50" t="s">
        <v>174</v>
      </c>
      <c r="D50" t="s">
        <v>420</v>
      </c>
      <c r="E50" t="s">
        <v>421</v>
      </c>
      <c r="F50" t="s">
        <v>422</v>
      </c>
      <c r="G50" t="s">
        <v>423</v>
      </c>
      <c r="H50" t="s">
        <v>424</v>
      </c>
    </row>
    <row r="51" spans="2:8" x14ac:dyDescent="0.15">
      <c r="B51" t="s">
        <v>610</v>
      </c>
      <c r="C51" t="s">
        <v>610</v>
      </c>
      <c r="D51" t="s">
        <v>614</v>
      </c>
      <c r="E51" t="s">
        <v>706</v>
      </c>
      <c r="F51" t="s">
        <v>707</v>
      </c>
      <c r="G51" t="s">
        <v>708</v>
      </c>
      <c r="H51" t="s">
        <v>709</v>
      </c>
    </row>
    <row r="52" spans="2:8" x14ac:dyDescent="0.15">
      <c r="B52" t="s">
        <v>769</v>
      </c>
      <c r="C52" t="s">
        <v>175</v>
      </c>
      <c r="D52" t="s">
        <v>772</v>
      </c>
      <c r="E52" t="s">
        <v>782</v>
      </c>
      <c r="F52" t="s">
        <v>783</v>
      </c>
      <c r="G52" t="s">
        <v>784</v>
      </c>
      <c r="H52" t="s">
        <v>785</v>
      </c>
    </row>
    <row r="53" spans="2:8" x14ac:dyDescent="0.15">
      <c r="B53" t="s">
        <v>175</v>
      </c>
      <c r="C53" t="s">
        <v>175</v>
      </c>
      <c r="D53" t="s">
        <v>395</v>
      </c>
      <c r="E53" t="s">
        <v>396</v>
      </c>
      <c r="F53" t="s">
        <v>397</v>
      </c>
      <c r="G53" t="s">
        <v>398</v>
      </c>
      <c r="H53" t="s">
        <v>399</v>
      </c>
    </row>
    <row r="54" spans="2:8" x14ac:dyDescent="0.15">
      <c r="B54" t="s">
        <v>176</v>
      </c>
      <c r="C54" t="s">
        <v>176</v>
      </c>
      <c r="D54" t="s">
        <v>736</v>
      </c>
      <c r="E54" t="s">
        <v>741</v>
      </c>
      <c r="F54" t="s">
        <v>742</v>
      </c>
      <c r="G54" t="s">
        <v>743</v>
      </c>
      <c r="H54" t="s">
        <v>744</v>
      </c>
    </row>
    <row r="55" spans="2:8" x14ac:dyDescent="0.15">
      <c r="B55" t="s">
        <v>177</v>
      </c>
      <c r="C55" t="s">
        <v>177</v>
      </c>
      <c r="D55" t="s">
        <v>355</v>
      </c>
      <c r="E55" t="s">
        <v>356</v>
      </c>
      <c r="F55" t="s">
        <v>357</v>
      </c>
      <c r="G55" t="s">
        <v>358</v>
      </c>
      <c r="H55" t="s">
        <v>359</v>
      </c>
    </row>
    <row r="56" spans="2:8" x14ac:dyDescent="0.15">
      <c r="B56" t="s">
        <v>178</v>
      </c>
      <c r="C56" t="s">
        <v>178</v>
      </c>
      <c r="D56" t="s">
        <v>380</v>
      </c>
      <c r="E56" t="s">
        <v>381</v>
      </c>
      <c r="F56" t="s">
        <v>382</v>
      </c>
      <c r="G56" t="s">
        <v>383</v>
      </c>
      <c r="H56" t="s">
        <v>384</v>
      </c>
    </row>
    <row r="57" spans="2:8" x14ac:dyDescent="0.15">
      <c r="B57" t="s">
        <v>179</v>
      </c>
      <c r="C57" t="s">
        <v>179</v>
      </c>
      <c r="D57" t="s">
        <v>183</v>
      </c>
      <c r="E57" t="s">
        <v>275</v>
      </c>
      <c r="F57" t="s">
        <v>276</v>
      </c>
      <c r="G57" t="s">
        <v>277</v>
      </c>
      <c r="H57" t="s">
        <v>278</v>
      </c>
    </row>
    <row r="58" spans="2:8" x14ac:dyDescent="0.15">
      <c r="B58" t="s">
        <v>184</v>
      </c>
      <c r="C58" t="s">
        <v>184</v>
      </c>
      <c r="D58" t="s">
        <v>306</v>
      </c>
      <c r="E58" t="s">
        <v>307</v>
      </c>
      <c r="F58" t="s">
        <v>308</v>
      </c>
      <c r="G58" t="s">
        <v>309</v>
      </c>
      <c r="H58" t="s">
        <v>310</v>
      </c>
    </row>
    <row r="59" spans="2:8" x14ac:dyDescent="0.15">
      <c r="B59" t="s">
        <v>185</v>
      </c>
      <c r="C59" t="s">
        <v>185</v>
      </c>
      <c r="D59" t="s">
        <v>189</v>
      </c>
      <c r="E59" t="s">
        <v>254</v>
      </c>
      <c r="F59" t="s">
        <v>255</v>
      </c>
      <c r="G59" t="s">
        <v>256</v>
      </c>
      <c r="H59" t="s">
        <v>257</v>
      </c>
    </row>
    <row r="60" spans="2:8" x14ac:dyDescent="0.15">
      <c r="B60" t="s">
        <v>773</v>
      </c>
      <c r="C60" t="s">
        <v>185</v>
      </c>
      <c r="D60" t="s">
        <v>776</v>
      </c>
      <c r="E60" t="s">
        <v>786</v>
      </c>
      <c r="F60" t="s">
        <v>787</v>
      </c>
      <c r="G60" t="s">
        <v>788</v>
      </c>
      <c r="H60" t="s">
        <v>789</v>
      </c>
    </row>
    <row r="61" spans="2:8" x14ac:dyDescent="0.15">
      <c r="B61" t="s">
        <v>190</v>
      </c>
      <c r="C61" t="s">
        <v>190</v>
      </c>
      <c r="D61" t="s">
        <v>415</v>
      </c>
      <c r="E61" t="s">
        <v>416</v>
      </c>
      <c r="F61" t="s">
        <v>417</v>
      </c>
      <c r="G61" t="s">
        <v>418</v>
      </c>
      <c r="H61" t="s">
        <v>419</v>
      </c>
    </row>
    <row r="62" spans="2:8" x14ac:dyDescent="0.15">
      <c r="B62" t="s">
        <v>191</v>
      </c>
      <c r="C62" t="s">
        <v>191</v>
      </c>
      <c r="D62" t="s">
        <v>425</v>
      </c>
      <c r="E62" t="s">
        <v>426</v>
      </c>
      <c r="F62" t="s">
        <v>427</v>
      </c>
      <c r="G62" t="s">
        <v>428</v>
      </c>
      <c r="H62" t="s">
        <v>429</v>
      </c>
    </row>
    <row r="63" spans="2:8" x14ac:dyDescent="0.15">
      <c r="B63" t="s">
        <v>192</v>
      </c>
      <c r="C63" t="s">
        <v>192</v>
      </c>
      <c r="D63" t="s">
        <v>196</v>
      </c>
      <c r="E63" t="s">
        <v>258</v>
      </c>
      <c r="F63" t="s">
        <v>259</v>
      </c>
      <c r="G63" t="s">
        <v>260</v>
      </c>
      <c r="H63" t="s">
        <v>261</v>
      </c>
    </row>
    <row r="64" spans="2:8" x14ac:dyDescent="0.15">
      <c r="B64" t="s">
        <v>197</v>
      </c>
      <c r="C64" t="s">
        <v>197</v>
      </c>
      <c r="D64" t="s">
        <v>370</v>
      </c>
      <c r="E64" t="s">
        <v>371</v>
      </c>
      <c r="F64" t="s">
        <v>372</v>
      </c>
      <c r="G64" t="s">
        <v>373</v>
      </c>
      <c r="H64" t="s">
        <v>374</v>
      </c>
    </row>
    <row r="65" spans="2:8" x14ac:dyDescent="0.15">
      <c r="B65" t="s">
        <v>198</v>
      </c>
      <c r="C65" t="s">
        <v>198</v>
      </c>
      <c r="D65" t="s">
        <v>202</v>
      </c>
      <c r="E65" t="s">
        <v>262</v>
      </c>
      <c r="F65" t="s">
        <v>263</v>
      </c>
      <c r="G65" t="s">
        <v>264</v>
      </c>
      <c r="H65" t="s">
        <v>265</v>
      </c>
    </row>
    <row r="66" spans="2:8" x14ac:dyDescent="0.15">
      <c r="B66" t="s">
        <v>203</v>
      </c>
      <c r="C66" t="s">
        <v>203</v>
      </c>
      <c r="D66" t="s">
        <v>360</v>
      </c>
      <c r="E66" t="s">
        <v>361</v>
      </c>
      <c r="F66" t="s">
        <v>362</v>
      </c>
      <c r="G66" t="s">
        <v>363</v>
      </c>
      <c r="H66" t="s">
        <v>364</v>
      </c>
    </row>
    <row r="67" spans="2:8" x14ac:dyDescent="0.15">
      <c r="B67" t="s">
        <v>615</v>
      </c>
      <c r="C67" t="s">
        <v>615</v>
      </c>
      <c r="D67" t="s">
        <v>619</v>
      </c>
      <c r="E67" t="s">
        <v>698</v>
      </c>
      <c r="F67" t="s">
        <v>699</v>
      </c>
      <c r="G67" t="s">
        <v>700</v>
      </c>
      <c r="H67" t="s">
        <v>701</v>
      </c>
    </row>
    <row r="68" spans="2:8" x14ac:dyDescent="0.15">
      <c r="B68" t="s">
        <v>620</v>
      </c>
      <c r="C68" t="s">
        <v>620</v>
      </c>
      <c r="D68" t="s">
        <v>624</v>
      </c>
      <c r="E68" t="s">
        <v>662</v>
      </c>
      <c r="F68" t="s">
        <v>663</v>
      </c>
      <c r="G68" t="s">
        <v>664</v>
      </c>
      <c r="H68" t="s">
        <v>665</v>
      </c>
    </row>
    <row r="69" spans="2:8" x14ac:dyDescent="0.15">
      <c r="B69" t="s">
        <v>204</v>
      </c>
      <c r="C69" t="s">
        <v>204</v>
      </c>
      <c r="D69" t="s">
        <v>400</v>
      </c>
      <c r="E69" t="s">
        <v>401</v>
      </c>
      <c r="F69" t="s">
        <v>402</v>
      </c>
      <c r="G69" t="s">
        <v>403</v>
      </c>
      <c r="H69" t="s">
        <v>404</v>
      </c>
    </row>
    <row r="70" spans="2:8" x14ac:dyDescent="0.15">
      <c r="B70" t="s">
        <v>205</v>
      </c>
      <c r="C70" t="s">
        <v>205</v>
      </c>
      <c r="D70" t="s">
        <v>316</v>
      </c>
      <c r="E70" t="s">
        <v>317</v>
      </c>
      <c r="F70" t="s">
        <v>318</v>
      </c>
      <c r="G70" t="s">
        <v>319</v>
      </c>
      <c r="H70" t="s">
        <v>320</v>
      </c>
    </row>
    <row r="71" spans="2:8" x14ac:dyDescent="0.15">
      <c r="B71" t="s">
        <v>625</v>
      </c>
      <c r="C71" t="s">
        <v>625</v>
      </c>
      <c r="D71" t="s">
        <v>629</v>
      </c>
      <c r="E71" t="s">
        <v>714</v>
      </c>
      <c r="F71" t="s">
        <v>715</v>
      </c>
      <c r="G71" t="s">
        <v>716</v>
      </c>
      <c r="H71" t="s">
        <v>717</v>
      </c>
    </row>
    <row r="72" spans="2:8" x14ac:dyDescent="0.15">
      <c r="B72" t="s">
        <v>206</v>
      </c>
      <c r="C72" t="s">
        <v>206</v>
      </c>
      <c r="D72" t="s">
        <v>336</v>
      </c>
      <c r="E72" t="s">
        <v>337</v>
      </c>
      <c r="F72" t="s">
        <v>338</v>
      </c>
      <c r="G72" t="s">
        <v>339</v>
      </c>
      <c r="H72" t="s">
        <v>340</v>
      </c>
    </row>
    <row r="73" spans="2:8" x14ac:dyDescent="0.15">
      <c r="B73" t="s">
        <v>207</v>
      </c>
      <c r="C73" t="s">
        <v>207</v>
      </c>
      <c r="D73" t="s">
        <v>326</v>
      </c>
      <c r="E73" t="s">
        <v>327</v>
      </c>
      <c r="F73" t="s">
        <v>328</v>
      </c>
      <c r="G73" t="s">
        <v>329</v>
      </c>
      <c r="H73" t="s">
        <v>330</v>
      </c>
    </row>
    <row r="74" spans="2:8" x14ac:dyDescent="0.15">
      <c r="B74" t="s">
        <v>630</v>
      </c>
      <c r="C74" t="s">
        <v>630</v>
      </c>
      <c r="D74" t="s">
        <v>634</v>
      </c>
      <c r="E74" t="s">
        <v>702</v>
      </c>
      <c r="F74" t="s">
        <v>703</v>
      </c>
      <c r="G74" t="s">
        <v>704</v>
      </c>
      <c r="H74" t="s">
        <v>705</v>
      </c>
    </row>
    <row r="75" spans="2:8" x14ac:dyDescent="0.15">
      <c r="B75" t="s">
        <v>208</v>
      </c>
      <c r="C75" t="s">
        <v>208</v>
      </c>
      <c r="D75" t="s">
        <v>445</v>
      </c>
      <c r="E75" t="s">
        <v>446</v>
      </c>
      <c r="F75" t="s">
        <v>447</v>
      </c>
      <c r="G75" t="s">
        <v>448</v>
      </c>
      <c r="H75" t="s">
        <v>449</v>
      </c>
    </row>
    <row r="76" spans="2:8" x14ac:dyDescent="0.15">
      <c r="B76" t="s">
        <v>635</v>
      </c>
      <c r="C76" t="s">
        <v>635</v>
      </c>
      <c r="D76" t="s">
        <v>639</v>
      </c>
      <c r="E76" t="s">
        <v>710</v>
      </c>
      <c r="F76" t="s">
        <v>711</v>
      </c>
      <c r="G76" t="s">
        <v>712</v>
      </c>
      <c r="H76" t="s">
        <v>713</v>
      </c>
    </row>
    <row r="77" spans="2:8" x14ac:dyDescent="0.15">
      <c r="B77" t="s">
        <v>640</v>
      </c>
      <c r="C77" t="s">
        <v>640</v>
      </c>
      <c r="D77" t="s">
        <v>644</v>
      </c>
      <c r="E77" t="s">
        <v>690</v>
      </c>
      <c r="F77" t="s">
        <v>691</v>
      </c>
      <c r="G77" t="s">
        <v>692</v>
      </c>
      <c r="H77" t="s">
        <v>693</v>
      </c>
    </row>
    <row r="78" spans="2:8" x14ac:dyDescent="0.15">
      <c r="B78" t="s">
        <v>209</v>
      </c>
      <c r="C78" t="s">
        <v>209</v>
      </c>
      <c r="D78" t="s">
        <v>311</v>
      </c>
      <c r="E78" t="s">
        <v>312</v>
      </c>
      <c r="F78" t="s">
        <v>313</v>
      </c>
      <c r="G78" t="s">
        <v>314</v>
      </c>
      <c r="H78" t="s">
        <v>315</v>
      </c>
    </row>
    <row r="79" spans="2:8" x14ac:dyDescent="0.15">
      <c r="B79" t="s">
        <v>210</v>
      </c>
      <c r="C79" t="s">
        <v>210</v>
      </c>
      <c r="D79" t="s">
        <v>385</v>
      </c>
      <c r="E79" t="s">
        <v>386</v>
      </c>
      <c r="F79" t="s">
        <v>387</v>
      </c>
      <c r="G79" t="s">
        <v>388</v>
      </c>
      <c r="H79" t="s">
        <v>389</v>
      </c>
    </row>
    <row r="80" spans="2:8" x14ac:dyDescent="0.15">
      <c r="B80" t="s">
        <v>211</v>
      </c>
      <c r="C80" t="s">
        <v>211</v>
      </c>
      <c r="D80" t="s">
        <v>296</v>
      </c>
      <c r="E80" t="s">
        <v>297</v>
      </c>
      <c r="F80" t="s">
        <v>298</v>
      </c>
      <c r="G80" t="s">
        <v>299</v>
      </c>
      <c r="H80" t="s">
        <v>300</v>
      </c>
    </row>
    <row r="81" spans="2:8" x14ac:dyDescent="0.15">
      <c r="B81" t="s">
        <v>212</v>
      </c>
      <c r="C81" t="s">
        <v>212</v>
      </c>
      <c r="D81" t="s">
        <v>341</v>
      </c>
      <c r="E81" t="s">
        <v>342</v>
      </c>
      <c r="F81" t="s">
        <v>343</v>
      </c>
      <c r="G81" t="s">
        <v>344</v>
      </c>
      <c r="H81" t="s">
        <v>345</v>
      </c>
    </row>
    <row r="82" spans="2:8" x14ac:dyDescent="0.15">
      <c r="B82" t="s">
        <v>213</v>
      </c>
      <c r="C82" t="s">
        <v>213</v>
      </c>
      <c r="D82" t="s">
        <v>435</v>
      </c>
      <c r="E82" t="s">
        <v>436</v>
      </c>
      <c r="F82" t="s">
        <v>437</v>
      </c>
      <c r="G82" t="s">
        <v>438</v>
      </c>
      <c r="H82" t="s">
        <v>439</v>
      </c>
    </row>
    <row r="83" spans="2:8" x14ac:dyDescent="0.15">
      <c r="B83" t="s">
        <v>214</v>
      </c>
      <c r="C83" t="s">
        <v>214</v>
      </c>
      <c r="D83" t="s">
        <v>301</v>
      </c>
      <c r="E83" t="s">
        <v>302</v>
      </c>
      <c r="F83" t="s">
        <v>303</v>
      </c>
      <c r="G83" t="s">
        <v>304</v>
      </c>
      <c r="H83" t="s">
        <v>305</v>
      </c>
    </row>
    <row r="84" spans="2:8" x14ac:dyDescent="0.15">
      <c r="B84" t="s">
        <v>215</v>
      </c>
      <c r="C84" t="s">
        <v>215</v>
      </c>
      <c r="D84" t="s">
        <v>219</v>
      </c>
      <c r="E84" t="s">
        <v>271</v>
      </c>
      <c r="F84" t="s">
        <v>272</v>
      </c>
      <c r="G84" t="s">
        <v>273</v>
      </c>
      <c r="H84" t="s">
        <v>274</v>
      </c>
    </row>
  </sheetData>
  <mergeCells count="3">
    <mergeCell ref="A1:A20"/>
    <mergeCell ref="B1:L1"/>
    <mergeCell ref="C15:E15"/>
  </mergeCells>
  <conditionalFormatting sqref="C19:C84">
    <cfRule type="duplicateValues" dxfId="0" priority="9"/>
  </conditionalFormatting>
  <hyperlinks>
    <hyperlink ref="C15" r:id="rId1" xr:uid="{24D3D472-3C14-4E34-A5C9-B8CF32C5AA45}"/>
  </hyperlinks>
  <pageMargins left="0.7" right="0.7" top="0.75" bottom="0.75" header="0.3" footer="0.3"/>
  <pageSetup orientation="portrait" r:id="rId2"/>
  <drawing r:id="rId3"/>
  <tableParts count="1">
    <tablePart r:id="rId4"/>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4</vt:i4>
      </vt:variant>
      <vt:variant>
        <vt:lpstr>Named Ranges</vt:lpstr>
      </vt:variant>
      <vt:variant>
        <vt:i4>3</vt:i4>
      </vt:variant>
    </vt:vector>
  </HeadingPairs>
  <TitlesOfParts>
    <vt:vector size="7" baseType="lpstr">
      <vt:lpstr>Definitions</vt:lpstr>
      <vt:lpstr>Design Data</vt:lpstr>
      <vt:lpstr>Isoform Coverage</vt:lpstr>
      <vt:lpstr>Amp Primers</vt:lpstr>
      <vt:lpstr>HKcount</vt:lpstr>
      <vt:lpstr>Definitions!Print_Area</vt:lpstr>
      <vt:lpstr>Probecou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boykin</dc:creator>
  <cp:lastModifiedBy>Kelly Perlman</cp:lastModifiedBy>
  <cp:lastPrinted>2012-05-25T22:08:20Z</cp:lastPrinted>
  <dcterms:created xsi:type="dcterms:W3CDTF">2008-07-14T19:19:00Z</dcterms:created>
  <dcterms:modified xsi:type="dcterms:W3CDTF">2025-01-10T02:26:12Z</dcterms:modified>
</cp:coreProperties>
</file>